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josem\OneDrive\Escritorio\Envío 4\"/>
    </mc:Choice>
  </mc:AlternateContent>
  <xr:revisionPtr revIDLastSave="0" documentId="13_ncr:1_{E425D1EC-4060-4DC0-9C3A-540BAA801B3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ehavior (Pre-Post)" sheetId="5" r:id="rId1"/>
    <sheet name="Behavior (Pre-3 Months f.up)" sheetId="6" r:id="rId2"/>
    <sheet name="Knowledge (Pre-Post)" sheetId="7" r:id="rId3"/>
    <sheet name="Knowledge (Pre-3 Monts f.up)" sheetId="8" r:id="rId4"/>
    <sheet name="Trunk flexion (Pre-Post)" sheetId="9" r:id="rId5"/>
    <sheet name="Trunk extension (Pre-Post)" sheetId="10" r:id="rId6"/>
    <sheet name="Posture (Pre-Post)" sheetId="11" r:id="rId7"/>
    <sheet name="Hamstring Flex. (Pre-Post)" sheetId="1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2" i="12" l="1"/>
  <c r="I22" i="12"/>
  <c r="K22" i="12" s="1"/>
  <c r="J16" i="12"/>
  <c r="I16" i="12"/>
  <c r="K16" i="12" s="1"/>
  <c r="J10" i="12"/>
  <c r="I10" i="12"/>
  <c r="K10" i="12" s="1"/>
  <c r="J4" i="12"/>
  <c r="I4" i="12"/>
  <c r="K4" i="12" s="1"/>
  <c r="L16" i="12" l="1"/>
  <c r="N16" i="12" s="1"/>
  <c r="L4" i="12"/>
  <c r="N4" i="12" s="1"/>
  <c r="L10" i="12"/>
  <c r="N10" i="12" s="1"/>
  <c r="L22" i="12"/>
  <c r="M22" i="12" s="1"/>
  <c r="N22" i="12" l="1"/>
  <c r="M4" i="12"/>
  <c r="M10" i="12"/>
  <c r="M16" i="12"/>
  <c r="J17" i="11" l="1"/>
  <c r="I17" i="11"/>
  <c r="K17" i="11" s="1"/>
  <c r="J8" i="11"/>
  <c r="I8" i="11"/>
  <c r="K8" i="11" s="1"/>
  <c r="L8" i="11" l="1"/>
  <c r="N8" i="11" s="1"/>
  <c r="L17" i="11"/>
  <c r="N17" i="11" s="1"/>
  <c r="M17" i="11" l="1"/>
  <c r="M8" i="11"/>
  <c r="J22" i="10"/>
  <c r="I22" i="10"/>
  <c r="K22" i="10" s="1"/>
  <c r="J16" i="10"/>
  <c r="I16" i="10"/>
  <c r="K16" i="10" s="1"/>
  <c r="J10" i="10"/>
  <c r="I10" i="10"/>
  <c r="K10" i="10" s="1"/>
  <c r="J4" i="10"/>
  <c r="I4" i="10"/>
  <c r="K4" i="10" s="1"/>
  <c r="L4" i="10" l="1"/>
  <c r="N4" i="10" s="1"/>
  <c r="M4" i="10"/>
  <c r="L16" i="10"/>
  <c r="M16" i="10"/>
  <c r="N16" i="10"/>
  <c r="L10" i="10"/>
  <c r="N10" i="10" s="1"/>
  <c r="M10" i="10"/>
  <c r="L22" i="10"/>
  <c r="N22" i="10" s="1"/>
  <c r="M22" i="10" l="1"/>
  <c r="J40" i="9" l="1"/>
  <c r="I40" i="9"/>
  <c r="K40" i="9" s="1"/>
  <c r="J34" i="9"/>
  <c r="I34" i="9"/>
  <c r="K34" i="9" s="1"/>
  <c r="J28" i="9"/>
  <c r="I28" i="9"/>
  <c r="K28" i="9" s="1"/>
  <c r="J22" i="9"/>
  <c r="I22" i="9"/>
  <c r="K22" i="9" s="1"/>
  <c r="J16" i="9"/>
  <c r="I16" i="9"/>
  <c r="K16" i="9" s="1"/>
  <c r="J10" i="9"/>
  <c r="I10" i="9"/>
  <c r="K10" i="9" s="1"/>
  <c r="J4" i="9"/>
  <c r="I4" i="9"/>
  <c r="K4" i="9" s="1"/>
  <c r="L22" i="9" l="1"/>
  <c r="N22" i="9" s="1"/>
  <c r="L16" i="9"/>
  <c r="N16" i="9"/>
  <c r="M16" i="9"/>
  <c r="L28" i="9"/>
  <c r="N28" i="9" s="1"/>
  <c r="L10" i="9"/>
  <c r="M10" i="9" s="1"/>
  <c r="L34" i="9"/>
  <c r="N34" i="9" s="1"/>
  <c r="L40" i="9"/>
  <c r="N40" i="9"/>
  <c r="M40" i="9"/>
  <c r="L4" i="9"/>
  <c r="N4" i="9" s="1"/>
  <c r="N10" i="9" l="1"/>
  <c r="M28" i="9"/>
  <c r="M4" i="9"/>
  <c r="M22" i="9"/>
  <c r="M34" i="9"/>
  <c r="J10" i="8" l="1"/>
  <c r="I10" i="8"/>
  <c r="K10" i="8" s="1"/>
  <c r="J4" i="8"/>
  <c r="I4" i="8"/>
  <c r="K4" i="8" s="1"/>
  <c r="J22" i="7"/>
  <c r="I22" i="7"/>
  <c r="K22" i="7" s="1"/>
  <c r="J16" i="7"/>
  <c r="I16" i="7"/>
  <c r="K16" i="7" s="1"/>
  <c r="J10" i="7"/>
  <c r="I10" i="7"/>
  <c r="K10" i="7" s="1"/>
  <c r="J4" i="7"/>
  <c r="I4" i="7"/>
  <c r="K4" i="7" s="1"/>
  <c r="L4" i="8" l="1"/>
  <c r="N4" i="8" s="1"/>
  <c r="L10" i="8"/>
  <c r="N10" i="8" s="1"/>
  <c r="L10" i="7"/>
  <c r="N10" i="7" s="1"/>
  <c r="L4" i="7"/>
  <c r="M4" i="7" s="1"/>
  <c r="L22" i="7"/>
  <c r="M22" i="7" s="1"/>
  <c r="L16" i="7"/>
  <c r="N16" i="7" s="1"/>
  <c r="M10" i="8" l="1"/>
  <c r="M4" i="8"/>
  <c r="N22" i="7"/>
  <c r="N4" i="7"/>
  <c r="M10" i="7"/>
  <c r="M16" i="7"/>
  <c r="J35" i="6" l="1"/>
  <c r="K35" i="6" s="1"/>
  <c r="I35" i="6"/>
  <c r="J49" i="5"/>
  <c r="I49" i="5"/>
  <c r="K49" i="5" l="1"/>
  <c r="L35" i="6"/>
  <c r="M35" i="6" s="1"/>
  <c r="L49" i="5"/>
  <c r="N49" i="5" s="1"/>
  <c r="J26" i="6"/>
  <c r="I26" i="6"/>
  <c r="J20" i="6"/>
  <c r="I20" i="6"/>
  <c r="J41" i="5"/>
  <c r="I41" i="5"/>
  <c r="J28" i="5"/>
  <c r="I28" i="5"/>
  <c r="N35" i="6" l="1"/>
  <c r="M49" i="5"/>
  <c r="K26" i="6"/>
  <c r="L26" i="6" s="1"/>
  <c r="N26" i="6" s="1"/>
  <c r="K20" i="6"/>
  <c r="L20" i="6" s="1"/>
  <c r="N20" i="6" s="1"/>
  <c r="K41" i="5"/>
  <c r="L41" i="5" s="1"/>
  <c r="N41" i="5" s="1"/>
  <c r="K28" i="5"/>
  <c r="L28" i="5" s="1"/>
  <c r="N28" i="5" s="1"/>
  <c r="J22" i="5"/>
  <c r="I22" i="5"/>
  <c r="M26" i="6" l="1"/>
  <c r="M20" i="6"/>
  <c r="M41" i="5"/>
  <c r="M28" i="5"/>
  <c r="K22" i="5"/>
  <c r="L22" i="5" s="1"/>
  <c r="N22" i="5" s="1"/>
  <c r="J10" i="6"/>
  <c r="I10" i="6"/>
  <c r="J4" i="6"/>
  <c r="I4" i="6"/>
  <c r="K4" i="6" l="1"/>
  <c r="K10" i="6"/>
  <c r="M22" i="5"/>
  <c r="L10" i="6"/>
  <c r="M10" i="6" s="1"/>
  <c r="L4" i="6"/>
  <c r="M4" i="6" s="1"/>
  <c r="J16" i="5"/>
  <c r="I16" i="5"/>
  <c r="J10" i="5"/>
  <c r="I10" i="5"/>
  <c r="N4" i="6" l="1"/>
  <c r="N10" i="6"/>
  <c r="K16" i="5"/>
  <c r="L16" i="5" s="1"/>
  <c r="N16" i="5" s="1"/>
  <c r="K10" i="5"/>
  <c r="L10" i="5" s="1"/>
  <c r="N10" i="5" s="1"/>
  <c r="J4" i="5"/>
  <c r="I4" i="5"/>
  <c r="M10" i="5" l="1"/>
  <c r="M16" i="5"/>
  <c r="K4" i="5"/>
  <c r="L4" i="5" s="1"/>
  <c r="N4" i="5" l="1"/>
  <c r="M4" i="5"/>
</calcChain>
</file>

<file path=xl/sharedStrings.xml><?xml version="1.0" encoding="utf-8"?>
<sst xmlns="http://schemas.openxmlformats.org/spreadsheetml/2006/main" count="643" uniqueCount="47">
  <si>
    <t>PRETEST</t>
  </si>
  <si>
    <t>INTERVENTION</t>
  </si>
  <si>
    <t>CONTROL</t>
  </si>
  <si>
    <t>n</t>
  </si>
  <si>
    <t>d</t>
  </si>
  <si>
    <t>SD</t>
  </si>
  <si>
    <t>Mean</t>
  </si>
  <si>
    <t>cm</t>
  </si>
  <si>
    <t>raw index</t>
  </si>
  <si>
    <t>lb</t>
  </si>
  <si>
    <t>ub</t>
  </si>
  <si>
    <t>r</t>
  </si>
  <si>
    <t>var(d)</t>
  </si>
  <si>
    <t>Hashemi Habybabady (2012)</t>
  </si>
  <si>
    <t>Dullien (2018)</t>
  </si>
  <si>
    <t>Akbari-Chehrehbargh (2020)</t>
  </si>
  <si>
    <t>Follow-Up 3 months</t>
  </si>
  <si>
    <t>Miñana-Signes (2019)</t>
  </si>
  <si>
    <t>Ritter (2015)</t>
  </si>
  <si>
    <t>Gallardo (2013)</t>
  </si>
  <si>
    <t>POSTEST</t>
  </si>
  <si>
    <t>Sellschop (2015) (schoolbag weight)</t>
  </si>
  <si>
    <t>Brzek (2016) (schoolbag weight)</t>
  </si>
  <si>
    <t>Follow-Up 6 months</t>
  </si>
  <si>
    <t>Gallardo (2013) (schoolbag weight)</t>
  </si>
  <si>
    <t>Sellschop (2018) (schoolbag weight)</t>
  </si>
  <si>
    <t>Follow-Up 1 month</t>
  </si>
  <si>
    <t>Sellschop (2015) FOLLOW UP 6 months</t>
  </si>
  <si>
    <t>Ritter (2015) Follow up 12 months</t>
  </si>
  <si>
    <t>Pre-Follow Up: d= 0,282 / SD= 0,085</t>
  </si>
  <si>
    <t>Moreira (2012)</t>
  </si>
  <si>
    <t>Mayorga-Vega (2013)</t>
  </si>
  <si>
    <t>González-Gálvez (2014)</t>
  </si>
  <si>
    <t>Kiss (2019)</t>
  </si>
  <si>
    <t>González-Gálvez (2019)a</t>
  </si>
  <si>
    <t>González-Gálvez (2019)b</t>
  </si>
  <si>
    <t>Kayapinar (2012)</t>
  </si>
  <si>
    <t>d= 0,705 / SD= 0,054</t>
  </si>
  <si>
    <r>
      <rPr>
        <b/>
        <sz val="11"/>
        <color theme="1"/>
        <rFont val="Calibri"/>
        <family val="2"/>
        <scheme val="minor"/>
      </rPr>
      <t>Brzek (2016)</t>
    </r>
    <r>
      <rPr>
        <sz val="11"/>
        <color theme="1"/>
        <rFont val="Calibri"/>
        <family val="2"/>
        <scheme val="minor"/>
      </rPr>
      <t>. Cálculo pre-post: d= 0,506 / SD= 0,012</t>
    </r>
  </si>
  <si>
    <t>The higher the score, the worse the posture.</t>
  </si>
  <si>
    <t>Vieira (2019)</t>
  </si>
  <si>
    <t>Pre-post: d= 0,267 / SD= 0,083</t>
  </si>
  <si>
    <t xml:space="preserve">The higher the score, the worse the posture. </t>
  </si>
  <si>
    <t>Constantino Coledam (2012)</t>
  </si>
  <si>
    <t>POSTTEST</t>
  </si>
  <si>
    <t>Pre-post: d= 1,517 / SD= 0,111</t>
  </si>
  <si>
    <t>Pre-post: d= 0,998 / SD= 0,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</font>
    <font>
      <b/>
      <sz val="10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0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7" fillId="0" borderId="0" xfId="0" applyFont="1" applyFill="1"/>
    <xf numFmtId="0" fontId="7" fillId="0" borderId="0" xfId="0" applyFont="1"/>
    <xf numFmtId="0" fontId="8" fillId="0" borderId="0" xfId="0" applyFont="1" applyFill="1"/>
    <xf numFmtId="0" fontId="6" fillId="0" borderId="0" xfId="0" applyFont="1" applyFill="1"/>
    <xf numFmtId="0" fontId="1" fillId="0" borderId="0" xfId="0" applyFont="1"/>
    <xf numFmtId="0" fontId="9" fillId="0" borderId="0" xfId="0" applyFont="1"/>
    <xf numFmtId="0" fontId="8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abSelected="1" workbookViewId="0">
      <selection activeCell="A46" sqref="A46"/>
    </sheetView>
  </sheetViews>
  <sheetFormatPr baseColWidth="10" defaultColWidth="11.44140625" defaultRowHeight="13.2" x14ac:dyDescent="0.25"/>
  <cols>
    <col min="1" max="1" width="14.109375" customWidth="1"/>
  </cols>
  <sheetData>
    <row r="1" spans="1:17" x14ac:dyDescent="0.25">
      <c r="A1" s="10" t="s">
        <v>1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7" x14ac:dyDescent="0.25">
      <c r="A2" s="8"/>
      <c r="B2" s="8"/>
      <c r="C2" s="8" t="s">
        <v>20</v>
      </c>
      <c r="D2" s="8"/>
      <c r="E2" s="8"/>
      <c r="F2" s="8" t="s">
        <v>0</v>
      </c>
      <c r="G2" s="8"/>
      <c r="H2" s="8"/>
      <c r="I2" s="8"/>
      <c r="J2" s="8"/>
      <c r="K2" s="8"/>
      <c r="L2" s="8"/>
      <c r="M2" s="8"/>
      <c r="N2" s="8"/>
    </row>
    <row r="3" spans="1:17" x14ac:dyDescent="0.25">
      <c r="A3" s="8"/>
      <c r="B3" s="8" t="s">
        <v>3</v>
      </c>
      <c r="C3" s="8" t="s">
        <v>6</v>
      </c>
      <c r="D3" s="8" t="s">
        <v>5</v>
      </c>
      <c r="E3" s="8" t="s">
        <v>3</v>
      </c>
      <c r="F3" s="8" t="s">
        <v>6</v>
      </c>
      <c r="G3" s="8" t="s">
        <v>5</v>
      </c>
      <c r="H3" s="8" t="s">
        <v>11</v>
      </c>
      <c r="I3" s="8" t="s">
        <v>7</v>
      </c>
      <c r="J3" s="8" t="s">
        <v>8</v>
      </c>
      <c r="K3" s="10" t="s">
        <v>4</v>
      </c>
      <c r="L3" s="8" t="s">
        <v>12</v>
      </c>
      <c r="M3" s="10" t="s">
        <v>9</v>
      </c>
      <c r="N3" s="10" t="s">
        <v>10</v>
      </c>
    </row>
    <row r="4" spans="1:17" x14ac:dyDescent="0.25">
      <c r="A4" s="8" t="s">
        <v>1</v>
      </c>
      <c r="B4" s="8">
        <v>203</v>
      </c>
      <c r="C4" s="8">
        <v>75.8</v>
      </c>
      <c r="D4" s="8">
        <v>18.579999999999998</v>
      </c>
      <c r="E4" s="8">
        <v>203</v>
      </c>
      <c r="F4" s="8">
        <v>53.3</v>
      </c>
      <c r="G4" s="8">
        <v>16.34</v>
      </c>
      <c r="H4" s="8">
        <v>0.5</v>
      </c>
      <c r="I4" s="8">
        <f>1-(3/(4*(B4+B5-2)-1))</f>
        <v>0.99813316739265712</v>
      </c>
      <c r="J4" s="8">
        <f>((C4-F4)-(C5-F5))/(SQRT(((B4-1)*D4^2+(B5-1)*D5^2)/(B4+B5-2)))</f>
        <v>1.2084375329283636</v>
      </c>
      <c r="K4" s="10">
        <f>ROUND(I4*J4,3)</f>
        <v>1.206</v>
      </c>
      <c r="L4" s="10">
        <f>ROUND(((2*(1-3/(4*(B4+B5-2)-1))^2)*(1-H4)*((B4+B5)/(B4*B5))*((B4+B5-2)/(B4+B5-4))*(1+(B4*B5*K4^2)/(2*(1-H4)*(B4+B5)))-K4^2),3)</f>
        <v>1.2E-2</v>
      </c>
      <c r="M4" s="8">
        <f>K4-1.96*SQRT(L4)</f>
        <v>0.99129275745797485</v>
      </c>
      <c r="N4" s="8">
        <f>K4+1.96*SQRT(L4)</f>
        <v>1.4207072425420251</v>
      </c>
    </row>
    <row r="5" spans="1:17" x14ac:dyDescent="0.25">
      <c r="A5" s="8" t="s">
        <v>2</v>
      </c>
      <c r="B5" s="8">
        <v>201</v>
      </c>
      <c r="C5" s="8">
        <v>56</v>
      </c>
      <c r="D5" s="8">
        <v>16.43</v>
      </c>
      <c r="E5" s="8">
        <v>201</v>
      </c>
      <c r="F5" s="8">
        <v>54.7</v>
      </c>
      <c r="G5" s="8">
        <v>13.57</v>
      </c>
      <c r="H5" s="8"/>
      <c r="I5" s="8"/>
      <c r="J5" s="8"/>
      <c r="K5" s="8"/>
      <c r="L5" s="8"/>
      <c r="M5" s="8"/>
      <c r="N5" s="8"/>
    </row>
    <row r="6" spans="1:17" x14ac:dyDescent="0.25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</row>
    <row r="7" spans="1:17" x14ac:dyDescent="0.25">
      <c r="A7" s="10" t="s">
        <v>14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</row>
    <row r="8" spans="1:17" x14ac:dyDescent="0.25">
      <c r="A8" s="8"/>
      <c r="B8" s="8"/>
      <c r="C8" s="8" t="s">
        <v>20</v>
      </c>
      <c r="D8" s="8"/>
      <c r="E8" s="8"/>
      <c r="F8" s="8" t="s">
        <v>0</v>
      </c>
      <c r="G8" s="8"/>
      <c r="H8" s="8"/>
      <c r="I8" s="8"/>
      <c r="J8" s="8"/>
      <c r="K8" s="8"/>
      <c r="L8" s="8"/>
      <c r="M8" s="8"/>
      <c r="N8" s="8"/>
    </row>
    <row r="9" spans="1:17" x14ac:dyDescent="0.25">
      <c r="A9" s="8"/>
      <c r="B9" s="8" t="s">
        <v>3</v>
      </c>
      <c r="C9" s="8" t="s">
        <v>6</v>
      </c>
      <c r="D9" s="8" t="s">
        <v>5</v>
      </c>
      <c r="E9" s="8" t="s">
        <v>3</v>
      </c>
      <c r="F9" s="8" t="s">
        <v>6</v>
      </c>
      <c r="G9" s="8" t="s">
        <v>5</v>
      </c>
      <c r="H9" s="8" t="s">
        <v>11</v>
      </c>
      <c r="I9" s="8" t="s">
        <v>7</v>
      </c>
      <c r="J9" s="8" t="s">
        <v>8</v>
      </c>
      <c r="K9" s="10" t="s">
        <v>4</v>
      </c>
      <c r="L9" s="8" t="s">
        <v>12</v>
      </c>
      <c r="M9" s="10" t="s">
        <v>9</v>
      </c>
      <c r="N9" s="10" t="s">
        <v>10</v>
      </c>
    </row>
    <row r="10" spans="1:17" x14ac:dyDescent="0.25">
      <c r="A10" s="8" t="s">
        <v>1</v>
      </c>
      <c r="B10" s="8">
        <v>90</v>
      </c>
      <c r="C10" s="8">
        <v>8.1999999999999993</v>
      </c>
      <c r="D10" s="8">
        <v>2</v>
      </c>
      <c r="E10" s="8">
        <v>90</v>
      </c>
      <c r="F10" s="8">
        <v>5.7</v>
      </c>
      <c r="G10" s="8">
        <v>1.9</v>
      </c>
      <c r="H10" s="8">
        <v>0.5</v>
      </c>
      <c r="I10" s="8">
        <f>1-(3/(4*(B10+B11-2)-1))</f>
        <v>0.99568345323741003</v>
      </c>
      <c r="J10" s="8">
        <f>((C10-F10)-(C11-F11))/(SQRT(((B10-1)*D10^2+(B11-1)*D11^2)/(B10+B11-2)))</f>
        <v>0.43914001050542872</v>
      </c>
      <c r="K10" s="10">
        <f>ROUND(I10*J10,3)</f>
        <v>0.437</v>
      </c>
      <c r="L10" s="10">
        <f>ROUND(((2*(1-3/(4*(B10+B11-2)-1))^2)*(1-H10)*((B10+B11)/(B10*B11))*((B10+B11-2)/(B10+B11-4))*(1+(B10*B11*K10^2)/(2*(1-H10)*(B10+B11)))-K10^2),3)</f>
        <v>2.3E-2</v>
      </c>
      <c r="M10" s="8">
        <f>K10-1.96*SQRT(L10)</f>
        <v>0.1397512825931792</v>
      </c>
      <c r="N10" s="8">
        <f>K10+1.96*SQRT(L10)</f>
        <v>0.73424871740682085</v>
      </c>
      <c r="O10" s="3"/>
      <c r="P10" s="3"/>
    </row>
    <row r="11" spans="1:17" x14ac:dyDescent="0.25">
      <c r="A11" s="8" t="s">
        <v>2</v>
      </c>
      <c r="B11" s="8">
        <v>86</v>
      </c>
      <c r="C11" s="8">
        <v>7.7</v>
      </c>
      <c r="D11" s="8">
        <v>2.1</v>
      </c>
      <c r="E11" s="8">
        <v>86</v>
      </c>
      <c r="F11" s="8">
        <v>6.1</v>
      </c>
      <c r="G11" s="8">
        <v>1.7</v>
      </c>
      <c r="H11" s="8"/>
      <c r="I11" s="8"/>
      <c r="J11" s="8"/>
      <c r="K11" s="8"/>
      <c r="L11" s="8"/>
      <c r="M11" s="8"/>
      <c r="N11" s="8"/>
      <c r="O11" s="3"/>
      <c r="P11" s="3"/>
    </row>
    <row r="12" spans="1:17" x14ac:dyDescent="0.2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</row>
    <row r="13" spans="1:17" x14ac:dyDescent="0.25">
      <c r="A13" s="10" t="s">
        <v>17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</row>
    <row r="14" spans="1:17" x14ac:dyDescent="0.25">
      <c r="A14" s="8"/>
      <c r="B14" s="8"/>
      <c r="C14" s="8" t="s">
        <v>20</v>
      </c>
      <c r="D14" s="8"/>
      <c r="E14" s="8"/>
      <c r="F14" s="8" t="s">
        <v>0</v>
      </c>
      <c r="G14" s="8"/>
      <c r="H14" s="8"/>
      <c r="I14" s="8"/>
      <c r="J14" s="8"/>
      <c r="K14" s="8"/>
      <c r="L14" s="8"/>
      <c r="M14" s="8"/>
      <c r="N14" s="8"/>
    </row>
    <row r="15" spans="1:17" x14ac:dyDescent="0.25">
      <c r="A15" s="8"/>
      <c r="B15" s="8" t="s">
        <v>3</v>
      </c>
      <c r="C15" s="8" t="s">
        <v>6</v>
      </c>
      <c r="D15" s="8" t="s">
        <v>5</v>
      </c>
      <c r="E15" s="8" t="s">
        <v>3</v>
      </c>
      <c r="F15" s="8" t="s">
        <v>6</v>
      </c>
      <c r="G15" s="8" t="s">
        <v>5</v>
      </c>
      <c r="H15" s="8" t="s">
        <v>11</v>
      </c>
      <c r="I15" s="8" t="s">
        <v>7</v>
      </c>
      <c r="J15" s="8" t="s">
        <v>8</v>
      </c>
      <c r="K15" s="10" t="s">
        <v>4</v>
      </c>
      <c r="L15" s="8" t="s">
        <v>12</v>
      </c>
      <c r="M15" s="10" t="s">
        <v>9</v>
      </c>
      <c r="N15" s="10" t="s">
        <v>10</v>
      </c>
    </row>
    <row r="16" spans="1:17" x14ac:dyDescent="0.25">
      <c r="A16" s="8" t="s">
        <v>1</v>
      </c>
      <c r="B16" s="8">
        <v>16</v>
      </c>
      <c r="C16" s="8">
        <v>88.38</v>
      </c>
      <c r="D16" s="8">
        <v>6.3</v>
      </c>
      <c r="E16" s="8">
        <v>16</v>
      </c>
      <c r="F16" s="8">
        <v>71.88</v>
      </c>
      <c r="G16" s="8">
        <v>3.76</v>
      </c>
      <c r="H16" s="8">
        <v>0.5</v>
      </c>
      <c r="I16" s="8">
        <f>1-(3/(4*(B16+B17-2)-1))</f>
        <v>0.97478991596638653</v>
      </c>
      <c r="J16" s="8">
        <f>((C16-F16)-(C17-F17))/(SQRT(((B16-1)*D16^2+(B17-1)*D17^2)/(B16+B17-2)))</f>
        <v>1.9130643668884504</v>
      </c>
      <c r="K16" s="10">
        <f>ROUND(I16*J16,3)</f>
        <v>1.865</v>
      </c>
      <c r="L16" s="10">
        <f>ROUND(((2*(1-3/(4*(B16+B17-2)-1))^2)*(1-H16)*((B16+B17)/(B16*B17))*((B16+B17-2)/(B16+B17-4))*(1+(B16*B17*K16^2)/(2*(1-H16)*(B16+B17)))-K16^2),3)</f>
        <v>0.19</v>
      </c>
      <c r="M16" s="8">
        <f>K16-1.96*SQRT(L16)</f>
        <v>1.0106558070660281</v>
      </c>
      <c r="N16" s="8">
        <f>K16+1.96*SQRT(L16)</f>
        <v>2.7193441929339719</v>
      </c>
      <c r="P16" s="2"/>
      <c r="Q16" s="2"/>
    </row>
    <row r="17" spans="1:17" x14ac:dyDescent="0.25">
      <c r="A17" s="8" t="s">
        <v>2</v>
      </c>
      <c r="B17" s="8">
        <v>16</v>
      </c>
      <c r="C17" s="8">
        <v>74.88</v>
      </c>
      <c r="D17" s="8">
        <v>4.21</v>
      </c>
      <c r="E17" s="8">
        <v>16</v>
      </c>
      <c r="F17" s="8">
        <v>68.63</v>
      </c>
      <c r="G17" s="8">
        <v>3.9</v>
      </c>
      <c r="H17" s="8"/>
      <c r="I17" s="8"/>
      <c r="J17" s="8"/>
      <c r="K17" s="8"/>
      <c r="L17" s="8"/>
      <c r="M17" s="8"/>
      <c r="N17" s="8"/>
      <c r="P17" s="2"/>
      <c r="Q17" s="2"/>
    </row>
    <row r="18" spans="1:17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</row>
    <row r="19" spans="1:17" x14ac:dyDescent="0.25">
      <c r="A19" s="10" t="s">
        <v>15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</row>
    <row r="20" spans="1:17" x14ac:dyDescent="0.25">
      <c r="A20" s="8"/>
      <c r="B20" s="8"/>
      <c r="C20" s="8" t="s">
        <v>20</v>
      </c>
      <c r="D20" s="8"/>
      <c r="E20" s="8"/>
      <c r="F20" s="8" t="s">
        <v>0</v>
      </c>
      <c r="G20" s="8"/>
      <c r="H20" s="8"/>
      <c r="I20" s="8"/>
      <c r="J20" s="8"/>
      <c r="K20" s="8"/>
      <c r="L20" s="8"/>
      <c r="M20" s="8"/>
      <c r="N20" s="8"/>
    </row>
    <row r="21" spans="1:17" x14ac:dyDescent="0.25">
      <c r="A21" s="8"/>
      <c r="B21" s="8" t="s">
        <v>3</v>
      </c>
      <c r="C21" s="8" t="s">
        <v>6</v>
      </c>
      <c r="D21" s="8" t="s">
        <v>5</v>
      </c>
      <c r="E21" s="8" t="s">
        <v>3</v>
      </c>
      <c r="F21" s="8" t="s">
        <v>6</v>
      </c>
      <c r="G21" s="8" t="s">
        <v>5</v>
      </c>
      <c r="H21" s="8" t="s">
        <v>11</v>
      </c>
      <c r="I21" s="8" t="s">
        <v>7</v>
      </c>
      <c r="J21" s="8" t="s">
        <v>8</v>
      </c>
      <c r="K21" s="10" t="s">
        <v>4</v>
      </c>
      <c r="L21" s="8" t="s">
        <v>12</v>
      </c>
      <c r="M21" s="10" t="s">
        <v>9</v>
      </c>
      <c r="N21" s="10" t="s">
        <v>10</v>
      </c>
      <c r="O21" s="2"/>
      <c r="P21" s="2"/>
    </row>
    <row r="22" spans="1:17" x14ac:dyDescent="0.25">
      <c r="A22" s="8" t="s">
        <v>1</v>
      </c>
      <c r="B22" s="8">
        <v>51</v>
      </c>
      <c r="C22" s="8">
        <v>26.35</v>
      </c>
      <c r="D22" s="8">
        <v>3.61</v>
      </c>
      <c r="E22" s="8">
        <v>52</v>
      </c>
      <c r="F22" s="8">
        <v>17.260000000000002</v>
      </c>
      <c r="G22" s="8">
        <v>4.97</v>
      </c>
      <c r="H22" s="8">
        <v>0.5</v>
      </c>
      <c r="I22" s="8">
        <f>1-(3/(4*(B22+B23-2)-1))</f>
        <v>0.99232736572890023</v>
      </c>
      <c r="J22" s="8">
        <f>((C22-F22)-(C23-F23))/(SQRT(((B22-1)*D22^2+(B23-1)*D23^2)/(B22+B23-2)))</f>
        <v>2.1747791156838012</v>
      </c>
      <c r="K22" s="10">
        <f>ROUND(I22*J22,3)</f>
        <v>2.1579999999999999</v>
      </c>
      <c r="L22" s="10">
        <f>ROUND(((2*(1-3/(4*(B22+B23-2)-1))^2)*(1-H22)*((B22+B23)/(B22*B23))*((B22+B23-2)/(B22+B23-4))*(1+(B22*B23*K22^2)/(2*(1-H22)*(B22+B23)))-K22^2),3)</f>
        <v>6.5000000000000002E-2</v>
      </c>
      <c r="M22" s="8">
        <f>K22-1.96*SQRT(L22)</f>
        <v>1.6582960876679069</v>
      </c>
      <c r="N22" s="8">
        <f>K22+1.96*SQRT(L22)</f>
        <v>2.6577039123320927</v>
      </c>
      <c r="O22" s="2"/>
      <c r="P22" s="2"/>
    </row>
    <row r="23" spans="1:17" x14ac:dyDescent="0.25">
      <c r="A23" s="8" t="s">
        <v>2</v>
      </c>
      <c r="B23" s="8">
        <v>49</v>
      </c>
      <c r="C23" s="8">
        <v>17.2</v>
      </c>
      <c r="D23" s="8">
        <v>5.59</v>
      </c>
      <c r="E23" s="8">
        <v>42</v>
      </c>
      <c r="F23" s="8">
        <v>18.3</v>
      </c>
      <c r="G23" s="8">
        <v>5</v>
      </c>
      <c r="H23" s="8"/>
      <c r="I23" s="8"/>
      <c r="J23" s="8"/>
      <c r="K23" s="8"/>
      <c r="L23" s="8"/>
      <c r="M23" s="8"/>
      <c r="N23" s="8"/>
    </row>
    <row r="24" spans="1:17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</row>
    <row r="25" spans="1:17" x14ac:dyDescent="0.25">
      <c r="A25" s="10" t="s">
        <v>21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 spans="1:17" x14ac:dyDescent="0.25">
      <c r="A26" s="8"/>
      <c r="B26" s="8"/>
      <c r="C26" s="8" t="s">
        <v>0</v>
      </c>
      <c r="D26" s="8"/>
      <c r="E26" s="8"/>
      <c r="F26" s="8" t="s">
        <v>20</v>
      </c>
      <c r="G26" s="8"/>
      <c r="H26" s="8"/>
      <c r="I26" s="8"/>
      <c r="J26" s="8"/>
      <c r="K26" s="8"/>
      <c r="L26" s="8"/>
      <c r="M26" s="8"/>
      <c r="N26" s="8"/>
    </row>
    <row r="27" spans="1:17" x14ac:dyDescent="0.25">
      <c r="A27" s="8"/>
      <c r="B27" s="8" t="s">
        <v>3</v>
      </c>
      <c r="C27" s="8" t="s">
        <v>6</v>
      </c>
      <c r="D27" s="8" t="s">
        <v>5</v>
      </c>
      <c r="E27" s="8" t="s">
        <v>3</v>
      </c>
      <c r="F27" s="8" t="s">
        <v>6</v>
      </c>
      <c r="G27" s="8" t="s">
        <v>5</v>
      </c>
      <c r="H27" s="8" t="s">
        <v>11</v>
      </c>
      <c r="I27" s="8" t="s">
        <v>7</v>
      </c>
      <c r="J27" s="8" t="s">
        <v>8</v>
      </c>
      <c r="K27" s="10" t="s">
        <v>4</v>
      </c>
      <c r="L27" s="8" t="s">
        <v>12</v>
      </c>
      <c r="M27" s="10" t="s">
        <v>9</v>
      </c>
      <c r="N27" s="10" t="s">
        <v>10</v>
      </c>
    </row>
    <row r="28" spans="1:17" x14ac:dyDescent="0.25">
      <c r="A28" s="8" t="s">
        <v>1</v>
      </c>
      <c r="B28" s="8">
        <v>61</v>
      </c>
      <c r="C28" s="8">
        <v>7.1</v>
      </c>
      <c r="D28" s="8">
        <v>2</v>
      </c>
      <c r="E28" s="8">
        <v>61</v>
      </c>
      <c r="F28" s="8">
        <v>7.2</v>
      </c>
      <c r="G28" s="8">
        <v>2</v>
      </c>
      <c r="H28" s="8">
        <v>0.5</v>
      </c>
      <c r="I28" s="8">
        <f>1-(3/(4*(B28+B29-2)-1))</f>
        <v>0.9939879759519038</v>
      </c>
      <c r="J28" s="8">
        <f>((C28-F28)-(C29-F29))/(SQRT(((B28-1)*D28^2+(B29-1)*D29^2)/(B28+B29-2)))</f>
        <v>8.7959899426708191E-2</v>
      </c>
      <c r="K28" s="10">
        <f>ROUND(I28*J28,3)</f>
        <v>8.6999999999999994E-2</v>
      </c>
      <c r="L28" s="10">
        <f>ROUND(((2*(1-3/(4*(B28+B29-2)-1))^2)*(1-H28)*((B28+B29)/(B28*B29))*((B28+B29-2)/(B28+B29-4))*(1+(B28*B29*K28^2)/(2*(1-H28)*(B28+B29)))-K28^2),3)</f>
        <v>3.2000000000000001E-2</v>
      </c>
      <c r="M28" s="8">
        <f>K28-1.96*SQRT(L28)</f>
        <v>-0.26361545887196702</v>
      </c>
      <c r="N28" s="8">
        <f>K28+1.96*SQRT(L28)</f>
        <v>0.43761545887196707</v>
      </c>
    </row>
    <row r="29" spans="1:17" x14ac:dyDescent="0.25">
      <c r="A29" s="8" t="s">
        <v>2</v>
      </c>
      <c r="B29" s="8">
        <v>66</v>
      </c>
      <c r="C29" s="8">
        <v>6.8</v>
      </c>
      <c r="D29" s="8">
        <v>2.5</v>
      </c>
      <c r="E29" s="8">
        <v>66</v>
      </c>
      <c r="F29" s="8">
        <v>7.1</v>
      </c>
      <c r="G29" s="8">
        <v>3.2</v>
      </c>
      <c r="H29" s="8"/>
      <c r="I29" s="8"/>
      <c r="J29" s="8"/>
      <c r="K29" s="8"/>
      <c r="L29" s="8"/>
      <c r="M29" s="8"/>
      <c r="N29" s="8"/>
    </row>
    <row r="30" spans="1:17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</row>
    <row r="31" spans="1:17" x14ac:dyDescent="0.25">
      <c r="A31" s="10" t="s">
        <v>18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</row>
    <row r="32" spans="1:17" ht="14.4" x14ac:dyDescent="0.3">
      <c r="A32" s="7" t="s">
        <v>45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</row>
    <row r="33" spans="1:14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10"/>
      <c r="L33" s="8"/>
      <c r="M33" s="10"/>
      <c r="N33" s="10"/>
    </row>
    <row r="34" spans="1:14" x14ac:dyDescent="0.25">
      <c r="A34" s="10" t="s">
        <v>22</v>
      </c>
      <c r="B34" s="8"/>
      <c r="C34" s="8"/>
      <c r="D34" s="8"/>
      <c r="E34" s="8"/>
      <c r="F34" s="8"/>
      <c r="G34" s="8"/>
      <c r="H34" s="8"/>
      <c r="I34" s="8"/>
      <c r="J34" s="8"/>
      <c r="K34" s="10"/>
      <c r="L34" s="10"/>
      <c r="M34" s="8"/>
      <c r="N34" s="8"/>
    </row>
    <row r="35" spans="1:14" ht="14.4" x14ac:dyDescent="0.3">
      <c r="A35" s="7" t="s">
        <v>46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</row>
    <row r="36" spans="1:14" x14ac:dyDescent="0.2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</row>
    <row r="37" spans="1:14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</row>
    <row r="38" spans="1:14" x14ac:dyDescent="0.25">
      <c r="A38" s="10" t="s">
        <v>24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</row>
    <row r="39" spans="1:14" x14ac:dyDescent="0.25">
      <c r="A39" s="8"/>
      <c r="B39" s="8"/>
      <c r="C39" s="8" t="s">
        <v>0</v>
      </c>
      <c r="D39" s="8"/>
      <c r="E39" s="8"/>
      <c r="F39" s="8" t="s">
        <v>20</v>
      </c>
      <c r="G39" s="8"/>
      <c r="H39" s="8"/>
      <c r="I39" s="8"/>
      <c r="J39" s="8"/>
      <c r="K39" s="8"/>
      <c r="L39" s="8"/>
      <c r="M39" s="8"/>
      <c r="N39" s="8"/>
    </row>
    <row r="40" spans="1:14" x14ac:dyDescent="0.25">
      <c r="A40" s="8"/>
      <c r="B40" s="8" t="s">
        <v>3</v>
      </c>
      <c r="C40" s="8" t="s">
        <v>6</v>
      </c>
      <c r="D40" s="8" t="s">
        <v>5</v>
      </c>
      <c r="E40" s="8" t="s">
        <v>3</v>
      </c>
      <c r="F40" s="8" t="s">
        <v>6</v>
      </c>
      <c r="G40" s="8" t="s">
        <v>5</v>
      </c>
      <c r="H40" s="8" t="s">
        <v>11</v>
      </c>
      <c r="I40" s="8" t="s">
        <v>7</v>
      </c>
      <c r="J40" s="8" t="s">
        <v>8</v>
      </c>
      <c r="K40" s="10" t="s">
        <v>4</v>
      </c>
      <c r="L40" s="8" t="s">
        <v>12</v>
      </c>
      <c r="M40" s="10" t="s">
        <v>9</v>
      </c>
      <c r="N40" s="10" t="s">
        <v>10</v>
      </c>
    </row>
    <row r="41" spans="1:14" x14ac:dyDescent="0.25">
      <c r="A41" s="8" t="s">
        <v>1</v>
      </c>
      <c r="B41" s="8">
        <v>259</v>
      </c>
      <c r="C41" s="8">
        <v>5.4</v>
      </c>
      <c r="D41" s="8">
        <v>1.1599999999999999</v>
      </c>
      <c r="E41" s="8">
        <v>271</v>
      </c>
      <c r="F41" s="8">
        <v>3.6</v>
      </c>
      <c r="G41" s="8">
        <v>1.5</v>
      </c>
      <c r="H41" s="8">
        <v>0.5</v>
      </c>
      <c r="I41" s="8">
        <f>1-(3/(4*(B41+B42-2)-1))</f>
        <v>0.99773926149208747</v>
      </c>
      <c r="J41" s="8">
        <f>((C41-F41)-(C42-F42))/(SQRT(((B41-1)*D41^2+(B42-1)*D42^2)/(B41+B42-2)))</f>
        <v>1.4732006812195044</v>
      </c>
      <c r="K41" s="10">
        <f>ROUND(I41*J41,3)</f>
        <v>1.47</v>
      </c>
      <c r="L41" s="10">
        <f>ROUND(((2*(1-3/(4*(B41+B42-2)-1))^2)*(1-H41)*((B41+B42)/(B41*B42))*((B41+B42-2)/(B41+B42-4))*(1+(B41*B42*K41^2)/(2*(1-H41)*(B41+B42)))-K41^2),3)</f>
        <v>0.02</v>
      </c>
      <c r="M41" s="8">
        <f>K41-1.96*SQRT(L41)</f>
        <v>1.1928141417748734</v>
      </c>
      <c r="N41" s="8">
        <f>K41+1.96*SQRT(L41)</f>
        <v>1.7471858582251265</v>
      </c>
    </row>
    <row r="42" spans="1:14" x14ac:dyDescent="0.25">
      <c r="A42" s="8" t="s">
        <v>2</v>
      </c>
      <c r="B42" s="8">
        <v>75</v>
      </c>
      <c r="C42" s="8">
        <v>5.9</v>
      </c>
      <c r="D42" s="8">
        <v>1.39</v>
      </c>
      <c r="E42" s="8">
        <v>87</v>
      </c>
      <c r="F42" s="8">
        <v>5.89</v>
      </c>
      <c r="G42" s="8">
        <v>1.2</v>
      </c>
      <c r="H42" s="8"/>
      <c r="I42" s="8"/>
      <c r="J42" s="8"/>
      <c r="K42" s="8"/>
      <c r="L42" s="8"/>
      <c r="M42" s="8"/>
      <c r="N42" s="8"/>
    </row>
    <row r="43" spans="1:14" x14ac:dyDescent="0.2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</row>
    <row r="44" spans="1:14" x14ac:dyDescent="0.25">
      <c r="A44" s="11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</row>
    <row r="45" spans="1:14" x14ac:dyDescent="0.2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</row>
    <row r="46" spans="1:14" x14ac:dyDescent="0.25">
      <c r="A46" s="10" t="s">
        <v>25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1:14" x14ac:dyDescent="0.25">
      <c r="A47" s="8"/>
      <c r="B47" s="8"/>
      <c r="C47" s="8" t="s">
        <v>0</v>
      </c>
      <c r="D47" s="8"/>
      <c r="E47" s="8"/>
      <c r="F47" s="8" t="s">
        <v>20</v>
      </c>
      <c r="G47" s="8"/>
      <c r="H47" s="8"/>
      <c r="I47" s="8"/>
      <c r="J47" s="8"/>
      <c r="K47" s="8"/>
      <c r="L47" s="8"/>
      <c r="M47" s="8"/>
      <c r="N47" s="8"/>
    </row>
    <row r="48" spans="1:14" x14ac:dyDescent="0.25">
      <c r="A48" s="8"/>
      <c r="B48" s="8" t="s">
        <v>3</v>
      </c>
      <c r="C48" s="8" t="s">
        <v>6</v>
      </c>
      <c r="D48" s="8" t="s">
        <v>5</v>
      </c>
      <c r="E48" s="8" t="s">
        <v>3</v>
      </c>
      <c r="F48" s="8" t="s">
        <v>6</v>
      </c>
      <c r="G48" s="8" t="s">
        <v>5</v>
      </c>
      <c r="H48" s="8" t="s">
        <v>11</v>
      </c>
      <c r="I48" s="8" t="s">
        <v>7</v>
      </c>
      <c r="J48" s="8" t="s">
        <v>8</v>
      </c>
      <c r="K48" s="10" t="s">
        <v>4</v>
      </c>
      <c r="L48" s="8" t="s">
        <v>12</v>
      </c>
      <c r="M48" s="10" t="s">
        <v>9</v>
      </c>
      <c r="N48" s="10" t="s">
        <v>10</v>
      </c>
    </row>
    <row r="49" spans="1:14" x14ac:dyDescent="0.25">
      <c r="A49" s="8" t="s">
        <v>1</v>
      </c>
      <c r="B49" s="8">
        <v>61</v>
      </c>
      <c r="C49" s="8">
        <v>7.1</v>
      </c>
      <c r="D49" s="8">
        <v>2</v>
      </c>
      <c r="E49" s="8">
        <v>66</v>
      </c>
      <c r="F49" s="8">
        <v>5.4</v>
      </c>
      <c r="G49" s="8">
        <v>3.6</v>
      </c>
      <c r="H49" s="8">
        <v>0.5</v>
      </c>
      <c r="I49" s="8">
        <f>1-(3/(4*(B49+B50-2)-1))</f>
        <v>0.99368421052631584</v>
      </c>
      <c r="J49" s="8">
        <f>((C49-F49)-(C50-F50))/(SQRT(((B49-1)*D49^2+(B50-1)*D50^2)/(B49+B50-2)))</f>
        <v>0.7074145307209585</v>
      </c>
      <c r="K49" s="10">
        <f>ROUND(I49*J49,3)</f>
        <v>0.70299999999999996</v>
      </c>
      <c r="L49" s="10">
        <f>ROUND(((2*(1-3/(4*(B49+B50-2)-1))^2)*(1-H49)*((B49+B50)/(B49*B50))*((B49+B50-2)/(B49+B50-4))*(1+(B49*B50*K49^2)/(2*(1-H49)*(B49+B50)))-K49^2),3)</f>
        <v>3.5000000000000003E-2</v>
      </c>
      <c r="M49" s="8">
        <f>K49-1.96*SQRT(L49)</f>
        <v>0.3363175760961537</v>
      </c>
      <c r="N49" s="8">
        <f>K49+1.96*SQRT(L49)</f>
        <v>1.0696824239038463</v>
      </c>
    </row>
    <row r="50" spans="1:14" x14ac:dyDescent="0.25">
      <c r="A50" s="8" t="s">
        <v>2</v>
      </c>
      <c r="B50" s="8">
        <v>60</v>
      </c>
      <c r="C50" s="8">
        <v>6.8</v>
      </c>
      <c r="D50" s="8">
        <v>2.5</v>
      </c>
      <c r="E50" s="8">
        <v>64</v>
      </c>
      <c r="F50" s="8">
        <v>6.7</v>
      </c>
      <c r="G50" s="8">
        <v>6</v>
      </c>
      <c r="H50" s="8"/>
      <c r="I50" s="8"/>
      <c r="J50" s="8"/>
      <c r="K50" s="8"/>
      <c r="L50" s="8"/>
      <c r="M50" s="8"/>
      <c r="N50" s="8"/>
    </row>
    <row r="51" spans="1:14" x14ac:dyDescent="0.2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x14ac:dyDescent="0.2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4" x14ac:dyDescent="0.2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9"/>
  <sheetViews>
    <sheetView workbookViewId="0">
      <selection activeCell="A32" sqref="A32"/>
    </sheetView>
  </sheetViews>
  <sheetFormatPr baseColWidth="10" defaultRowHeight="13.2" x14ac:dyDescent="0.25"/>
  <sheetData>
    <row r="1" spans="1:15" x14ac:dyDescent="0.25">
      <c r="A1" s="4" t="s">
        <v>1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A2" s="3"/>
      <c r="B2" s="3"/>
      <c r="C2" s="3" t="s">
        <v>16</v>
      </c>
      <c r="D2" s="3"/>
      <c r="E2" s="3"/>
      <c r="F2" s="3" t="s">
        <v>0</v>
      </c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3"/>
      <c r="B3" s="3" t="s">
        <v>3</v>
      </c>
      <c r="C3" s="3" t="s">
        <v>6</v>
      </c>
      <c r="D3" s="3" t="s">
        <v>5</v>
      </c>
      <c r="E3" s="3" t="s">
        <v>3</v>
      </c>
      <c r="F3" s="3" t="s">
        <v>6</v>
      </c>
      <c r="G3" s="3" t="s">
        <v>5</v>
      </c>
      <c r="H3" s="3" t="s">
        <v>11</v>
      </c>
      <c r="I3" s="3" t="s">
        <v>7</v>
      </c>
      <c r="J3" s="3" t="s">
        <v>8</v>
      </c>
      <c r="K3" s="4" t="s">
        <v>4</v>
      </c>
      <c r="L3" s="3" t="s">
        <v>12</v>
      </c>
      <c r="M3" s="4" t="s">
        <v>9</v>
      </c>
      <c r="N3" s="4" t="s">
        <v>10</v>
      </c>
      <c r="O3" s="3"/>
    </row>
    <row r="4" spans="1:15" x14ac:dyDescent="0.25">
      <c r="A4" s="3" t="s">
        <v>1</v>
      </c>
      <c r="B4" s="3">
        <v>203</v>
      </c>
      <c r="C4" s="3">
        <v>65.5</v>
      </c>
      <c r="D4" s="3">
        <v>20.34</v>
      </c>
      <c r="E4" s="3">
        <v>203</v>
      </c>
      <c r="F4" s="3">
        <v>53.3</v>
      </c>
      <c r="G4" s="3">
        <v>16.34</v>
      </c>
      <c r="H4" s="3">
        <v>0.5</v>
      </c>
      <c r="I4" s="3">
        <f>1-(3/(4*(B4+B5-2)-1))</f>
        <v>0.99813316739265712</v>
      </c>
      <c r="J4" s="3">
        <f>((C4-F4)-(C5-F5))/(SQRT(((B4-1)*D4^2+(B5-1)*D5^2)/(B4+B5-2)))</f>
        <v>1.0042858800471226</v>
      </c>
      <c r="K4" s="4">
        <f>ROUND(I4*J4,3)</f>
        <v>1.002</v>
      </c>
      <c r="L4" s="4">
        <f>ROUND(((2*(1-3/(4*(B4+B5-2)-1))^2)*(1-H4)*((B4+B5)/(B4*B5))*((B4+B5-2)/(B4+B5-4))*(1+(B4*B5*K4^2)/(2*(1-H4)*(B4+B5)))-K4^2),3)</f>
        <v>1.0999999999999999E-2</v>
      </c>
      <c r="M4" s="3">
        <f>K4-1.96*SQRT(L4)</f>
        <v>0.79643346575865026</v>
      </c>
      <c r="N4" s="3">
        <f>K4+1.96*SQRT(L4)</f>
        <v>1.2075665342413497</v>
      </c>
      <c r="O4" s="3"/>
    </row>
    <row r="5" spans="1:15" x14ac:dyDescent="0.25">
      <c r="A5" s="3" t="s">
        <v>2</v>
      </c>
      <c r="B5" s="3">
        <v>201</v>
      </c>
      <c r="C5" s="3">
        <v>49.2</v>
      </c>
      <c r="D5" s="3">
        <v>14.37</v>
      </c>
      <c r="E5" s="3">
        <v>201</v>
      </c>
      <c r="F5" s="3">
        <v>54.7</v>
      </c>
      <c r="G5" s="3">
        <v>13.57</v>
      </c>
      <c r="H5" s="3"/>
      <c r="I5" s="3"/>
      <c r="J5" s="3"/>
      <c r="K5" s="3"/>
      <c r="L5" s="3"/>
      <c r="M5" s="3"/>
      <c r="N5" s="3"/>
      <c r="O5" s="3"/>
    </row>
    <row r="6" spans="1:15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x14ac:dyDescent="0.25">
      <c r="A7" s="4" t="s">
        <v>1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x14ac:dyDescent="0.25">
      <c r="A8" s="3"/>
      <c r="B8" s="3"/>
      <c r="C8" s="3" t="s">
        <v>16</v>
      </c>
      <c r="D8" s="3"/>
      <c r="E8" s="3"/>
      <c r="F8" s="3" t="s">
        <v>0</v>
      </c>
      <c r="G8" s="3"/>
      <c r="H8" s="3"/>
      <c r="I8" s="3"/>
      <c r="J8" s="3"/>
      <c r="K8" s="3"/>
      <c r="L8" s="3"/>
      <c r="M8" s="3"/>
      <c r="N8" s="3"/>
      <c r="O8" s="3"/>
    </row>
    <row r="9" spans="1:15" x14ac:dyDescent="0.25">
      <c r="A9" s="3"/>
      <c r="B9" s="3" t="s">
        <v>3</v>
      </c>
      <c r="C9" s="3" t="s">
        <v>6</v>
      </c>
      <c r="D9" s="3" t="s">
        <v>5</v>
      </c>
      <c r="E9" s="3" t="s">
        <v>3</v>
      </c>
      <c r="F9" s="3" t="s">
        <v>6</v>
      </c>
      <c r="G9" s="3" t="s">
        <v>5</v>
      </c>
      <c r="H9" s="3" t="s">
        <v>11</v>
      </c>
      <c r="I9" s="3" t="s">
        <v>7</v>
      </c>
      <c r="J9" s="3" t="s">
        <v>8</v>
      </c>
      <c r="K9" s="4" t="s">
        <v>4</v>
      </c>
      <c r="L9" s="3" t="s">
        <v>12</v>
      </c>
      <c r="M9" s="4" t="s">
        <v>9</v>
      </c>
      <c r="N9" s="4" t="s">
        <v>10</v>
      </c>
      <c r="O9" s="3"/>
    </row>
    <row r="10" spans="1:15" x14ac:dyDescent="0.25">
      <c r="A10" s="3" t="s">
        <v>1</v>
      </c>
      <c r="B10" s="2">
        <v>50</v>
      </c>
      <c r="C10" s="2">
        <v>26.68</v>
      </c>
      <c r="D10" s="2">
        <v>3.58</v>
      </c>
      <c r="E10" s="2">
        <v>52</v>
      </c>
      <c r="F10" s="2">
        <v>17.260000000000002</v>
      </c>
      <c r="G10" s="2">
        <v>4.97</v>
      </c>
      <c r="H10" s="3">
        <v>0.5</v>
      </c>
      <c r="I10" s="3">
        <f>1-(3/(4*(B10+B11-2)-1))</f>
        <v>0.9924050632911392</v>
      </c>
      <c r="J10" s="3">
        <f>((C10-F10)-(C11-F11))/(SQRT(((B10-1)*D10^2+(B11-1)*D11^2)/(B10+B11-2)))</f>
        <v>2.2096255821280786</v>
      </c>
      <c r="K10" s="4">
        <f>ROUND(I10*J10,3)</f>
        <v>2.1930000000000001</v>
      </c>
      <c r="L10" s="4">
        <f>ROUND(((2*(1-3/(4*(B10+B11-2)-1))^2)*(1-H10)*((B10+B11)/(B10*B11))*((B10+B11-2)/(B10+B11-4))*(1+(B10*B11*K10^2)/(2*(1-H10)*(B10+B11)))-K10^2),3)</f>
        <v>6.5000000000000002E-2</v>
      </c>
      <c r="M10" s="3">
        <f>K10-1.96*SQRT(L10)</f>
        <v>1.6932960876679071</v>
      </c>
      <c r="N10" s="3">
        <f>K10+1.96*SQRT(L10)</f>
        <v>2.6927039123320928</v>
      </c>
      <c r="O10" s="3"/>
    </row>
    <row r="11" spans="1:15" x14ac:dyDescent="0.25">
      <c r="A11" s="3" t="s">
        <v>2</v>
      </c>
      <c r="B11" s="2">
        <v>51</v>
      </c>
      <c r="C11" s="2">
        <v>18.3</v>
      </c>
      <c r="D11" s="2">
        <v>4.84</v>
      </c>
      <c r="E11" s="2">
        <v>52</v>
      </c>
      <c r="F11" s="2">
        <v>18.3</v>
      </c>
      <c r="G11" s="2">
        <v>5</v>
      </c>
      <c r="H11" s="3"/>
      <c r="I11" s="3"/>
      <c r="J11" s="3"/>
      <c r="K11" s="3"/>
      <c r="L11" s="3"/>
      <c r="M11" s="3"/>
      <c r="N11" s="3"/>
      <c r="O11" s="3"/>
    </row>
    <row r="12" spans="1: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25">
      <c r="A13" s="4" t="s">
        <v>28</v>
      </c>
      <c r="B13" s="3"/>
      <c r="C13" s="3"/>
      <c r="D13" s="3"/>
      <c r="E13" s="3"/>
      <c r="F13" s="3"/>
      <c r="G13" s="3"/>
      <c r="H13" s="3"/>
      <c r="I13" s="3"/>
      <c r="J13" s="2"/>
      <c r="K13" s="2"/>
      <c r="L13" s="3"/>
      <c r="M13" s="3"/>
      <c r="N13" s="3"/>
      <c r="O13" s="3"/>
    </row>
    <row r="14" spans="1:15" s="9" customFormat="1" ht="14.4" x14ac:dyDescent="0.3">
      <c r="A14" s="7" t="s">
        <v>29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</row>
    <row r="15" spans="1:15" ht="14.4" x14ac:dyDescent="0.3">
      <c r="A15" s="5"/>
      <c r="B15" s="3"/>
      <c r="C15" s="3"/>
      <c r="D15" s="3"/>
      <c r="E15" s="2"/>
      <c r="F15" s="3"/>
      <c r="G15" s="3"/>
      <c r="H15" s="3"/>
      <c r="I15" s="2"/>
      <c r="J15" s="2"/>
      <c r="K15" s="4"/>
      <c r="L15" s="3"/>
      <c r="M15" s="4"/>
      <c r="N15" s="4"/>
      <c r="O15" s="3"/>
    </row>
    <row r="16" spans="1:15" x14ac:dyDescent="0.25">
      <c r="A16" s="3"/>
      <c r="B16" s="3"/>
      <c r="C16" s="2"/>
      <c r="D16" s="2"/>
      <c r="E16" s="2"/>
      <c r="F16" s="2"/>
      <c r="G16" s="3"/>
      <c r="H16" s="3"/>
      <c r="I16" s="3"/>
      <c r="J16" s="3"/>
      <c r="K16" s="4"/>
      <c r="L16" s="4"/>
      <c r="M16" s="3"/>
      <c r="N16" s="3"/>
      <c r="O16" s="3"/>
    </row>
    <row r="17" spans="1:15" x14ac:dyDescent="0.25">
      <c r="A17" s="4" t="s">
        <v>19</v>
      </c>
      <c r="B17" s="3"/>
      <c r="C17" s="3"/>
      <c r="D17" s="3"/>
      <c r="E17" s="3"/>
      <c r="F17" s="3"/>
      <c r="G17" s="3"/>
      <c r="H17" s="2"/>
      <c r="I17" s="3"/>
      <c r="J17" s="3"/>
      <c r="K17" s="3"/>
      <c r="L17" s="3"/>
      <c r="M17" s="3"/>
      <c r="N17" s="3"/>
      <c r="O17" s="3"/>
    </row>
    <row r="18" spans="1:15" x14ac:dyDescent="0.25">
      <c r="A18" s="3"/>
      <c r="B18" s="3"/>
      <c r="C18" s="3" t="s">
        <v>0</v>
      </c>
      <c r="D18" s="3"/>
      <c r="E18" s="3"/>
      <c r="F18" s="3" t="s">
        <v>16</v>
      </c>
      <c r="G18" s="3"/>
      <c r="H18" s="3"/>
      <c r="I18" s="3"/>
      <c r="J18" s="3"/>
      <c r="K18" s="3"/>
      <c r="L18" s="3"/>
      <c r="M18" s="3"/>
      <c r="N18" s="3"/>
      <c r="O18" s="3"/>
    </row>
    <row r="19" spans="1:15" x14ac:dyDescent="0.25">
      <c r="A19" s="3"/>
      <c r="B19" s="3" t="s">
        <v>3</v>
      </c>
      <c r="C19" s="3" t="s">
        <v>6</v>
      </c>
      <c r="D19" s="3" t="s">
        <v>5</v>
      </c>
      <c r="E19" s="3" t="s">
        <v>3</v>
      </c>
      <c r="F19" s="3" t="s">
        <v>6</v>
      </c>
      <c r="G19" s="3" t="s">
        <v>5</v>
      </c>
      <c r="H19" s="3" t="s">
        <v>11</v>
      </c>
      <c r="I19" s="3" t="s">
        <v>7</v>
      </c>
      <c r="J19" s="3" t="s">
        <v>8</v>
      </c>
      <c r="K19" s="4" t="s">
        <v>4</v>
      </c>
      <c r="L19" s="3" t="s">
        <v>12</v>
      </c>
      <c r="M19" s="4" t="s">
        <v>9</v>
      </c>
      <c r="N19" s="4" t="s">
        <v>10</v>
      </c>
      <c r="O19" s="3"/>
    </row>
    <row r="20" spans="1:15" x14ac:dyDescent="0.25">
      <c r="A20" s="3" t="s">
        <v>1</v>
      </c>
      <c r="B20" s="3">
        <v>271</v>
      </c>
      <c r="C20" s="2">
        <v>5.4</v>
      </c>
      <c r="D20" s="2">
        <v>1.5</v>
      </c>
      <c r="E20" s="2">
        <v>259</v>
      </c>
      <c r="F20" s="2">
        <v>3.83</v>
      </c>
      <c r="G20" s="2">
        <v>1.47</v>
      </c>
      <c r="H20" s="3">
        <v>0.5</v>
      </c>
      <c r="I20" s="3">
        <f>1-(3/(4*(B20+B21-2)-1))</f>
        <v>0.99789177793394235</v>
      </c>
      <c r="J20" s="3">
        <f>((C20-F20)-(C21-F21))/(SQRT(((B20-1)*D20^2+(B21-1)*D21^2)/(B20+B21-2)))</f>
        <v>1.2209654758400486</v>
      </c>
      <c r="K20" s="4">
        <f>ROUND(I20*J20,3)</f>
        <v>1.218</v>
      </c>
      <c r="L20" s="4">
        <f>ROUND(((2*(1-3/(4*(B20+B21-2)-1))^2)*(1-H20)*((B20+B21)/(B20*B21))*((B20+B21-2)/(B20+B21-4))*(1+(B20*B21*K20^2)/(2*(1-H20)*(B20+B21)))-K20^2),3)</f>
        <v>1.7000000000000001E-2</v>
      </c>
      <c r="M20" s="3">
        <f>K20-1.96*SQRT(L20)</f>
        <v>0.9624472657160561</v>
      </c>
      <c r="N20" s="3">
        <f>K20+1.96*SQRT(L20)</f>
        <v>1.4735527342839438</v>
      </c>
      <c r="O20" s="3"/>
    </row>
    <row r="21" spans="1:15" x14ac:dyDescent="0.25">
      <c r="A21" s="3" t="s">
        <v>2</v>
      </c>
      <c r="B21" s="3">
        <v>87</v>
      </c>
      <c r="C21" s="2">
        <v>5.9</v>
      </c>
      <c r="D21" s="2">
        <v>1.2</v>
      </c>
      <c r="E21" s="2">
        <v>75</v>
      </c>
      <c r="F21" s="2">
        <v>6.08</v>
      </c>
      <c r="G21" s="2">
        <v>1.34</v>
      </c>
      <c r="H21" s="3"/>
      <c r="I21" s="3"/>
      <c r="J21" s="3"/>
      <c r="K21" s="3"/>
      <c r="L21" s="3"/>
      <c r="M21" s="3"/>
      <c r="N21" s="3"/>
      <c r="O21" s="3"/>
    </row>
    <row r="22" spans="1:15" x14ac:dyDescent="0.25">
      <c r="A22" s="3"/>
      <c r="B22" s="3"/>
      <c r="C22" s="2"/>
      <c r="D22" s="2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25">
      <c r="A23" s="4" t="s">
        <v>27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25">
      <c r="A24" s="3"/>
      <c r="B24" s="3"/>
      <c r="C24" s="3" t="s">
        <v>0</v>
      </c>
      <c r="D24" s="3"/>
      <c r="E24" s="3"/>
      <c r="F24" s="6" t="s">
        <v>23</v>
      </c>
      <c r="G24" s="2"/>
      <c r="H24" s="2"/>
      <c r="I24" s="3"/>
      <c r="J24" s="3"/>
      <c r="K24" s="3"/>
      <c r="L24" s="3"/>
      <c r="M24" s="3"/>
      <c r="N24" s="3"/>
      <c r="O24" s="3"/>
    </row>
    <row r="25" spans="1:15" x14ac:dyDescent="0.25">
      <c r="A25" s="3"/>
      <c r="B25" s="3" t="s">
        <v>3</v>
      </c>
      <c r="C25" s="3" t="s">
        <v>6</v>
      </c>
      <c r="D25" s="3" t="s">
        <v>5</v>
      </c>
      <c r="E25" s="3" t="s">
        <v>3</v>
      </c>
      <c r="F25" s="3" t="s">
        <v>6</v>
      </c>
      <c r="G25" s="3" t="s">
        <v>5</v>
      </c>
      <c r="H25" s="3" t="s">
        <v>11</v>
      </c>
      <c r="I25" s="3" t="s">
        <v>7</v>
      </c>
      <c r="J25" s="3" t="s">
        <v>8</v>
      </c>
      <c r="K25" s="4" t="s">
        <v>4</v>
      </c>
      <c r="L25" s="3" t="s">
        <v>12</v>
      </c>
      <c r="M25" s="4" t="s">
        <v>9</v>
      </c>
      <c r="N25" s="4" t="s">
        <v>10</v>
      </c>
      <c r="O25" s="3"/>
    </row>
    <row r="26" spans="1:15" x14ac:dyDescent="0.25">
      <c r="A26" s="3" t="s">
        <v>1</v>
      </c>
      <c r="B26" s="3">
        <v>61</v>
      </c>
      <c r="C26" s="2">
        <v>7.1</v>
      </c>
      <c r="D26" s="2">
        <v>2</v>
      </c>
      <c r="E26" s="2">
        <v>61</v>
      </c>
      <c r="F26" s="2">
        <v>5.4</v>
      </c>
      <c r="G26" s="2">
        <v>3.6</v>
      </c>
      <c r="H26" s="3">
        <v>0.5</v>
      </c>
      <c r="I26" s="3">
        <f>1-(3/(4*(B26+B27-2)-1))</f>
        <v>0.9939879759519038</v>
      </c>
      <c r="J26" s="3">
        <f>((C26-F26)-(C27-F27))/(SQRT(((B26-1)*D26^2+(B27-1)*D27^2)/(B26+B27-2)))</f>
        <v>0.70367919541366786</v>
      </c>
      <c r="K26" s="4">
        <f>ROUND(I26*J26,3)</f>
        <v>0.69899999999999995</v>
      </c>
      <c r="L26" s="4">
        <f>ROUND(((2*(1-3/(4*(B26+B27-2)-1))^2)*(1-H26)*((B26+B27)/(B26*B27))*((B26+B27-2)/(B26+B27-4))*(1+(B26*B27*K26^2)/(2*(1-H26)*(B26+B27)))-K26^2),3)</f>
        <v>3.4000000000000002E-2</v>
      </c>
      <c r="M26" s="3">
        <f>K26-1.96*SQRT(L26)</f>
        <v>0.33759385727411878</v>
      </c>
      <c r="N26" s="3">
        <f>K26+1.96*SQRT(L26)</f>
        <v>1.0604061427258811</v>
      </c>
      <c r="O26" s="3"/>
    </row>
    <row r="27" spans="1:15" x14ac:dyDescent="0.25">
      <c r="A27" s="3" t="s">
        <v>2</v>
      </c>
      <c r="B27" s="3">
        <v>66</v>
      </c>
      <c r="C27" s="2">
        <v>6.8</v>
      </c>
      <c r="D27" s="2">
        <v>2.5</v>
      </c>
      <c r="E27" s="2">
        <v>66</v>
      </c>
      <c r="F27" s="2">
        <v>6.7</v>
      </c>
      <c r="G27" s="2">
        <v>6</v>
      </c>
      <c r="H27" s="3"/>
      <c r="I27" s="3"/>
      <c r="J27" s="3"/>
      <c r="K27" s="3"/>
      <c r="L27" s="3"/>
      <c r="M27" s="3"/>
      <c r="N27" s="3"/>
      <c r="O27" s="3"/>
    </row>
    <row r="28" spans="1:15" x14ac:dyDescent="0.25">
      <c r="A28" s="3"/>
      <c r="B28" s="3"/>
      <c r="C28" s="2"/>
      <c r="D28" s="2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x14ac:dyDescent="0.25">
      <c r="A29" s="6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5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15" x14ac:dyDescent="0.25">
      <c r="A32" s="4" t="s">
        <v>17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5" x14ac:dyDescent="0.25">
      <c r="A33" s="3"/>
      <c r="B33" s="3"/>
      <c r="C33" s="3" t="s">
        <v>26</v>
      </c>
      <c r="D33" s="3"/>
      <c r="E33" s="3"/>
      <c r="F33" s="3" t="s">
        <v>0</v>
      </c>
      <c r="G33" s="3"/>
      <c r="H33" s="3"/>
      <c r="I33" s="3"/>
      <c r="J33" s="3"/>
      <c r="K33" s="3"/>
      <c r="L33" s="3"/>
      <c r="M33" s="3"/>
      <c r="N33" s="3"/>
      <c r="O33" s="3"/>
    </row>
    <row r="34" spans="1:15" x14ac:dyDescent="0.25">
      <c r="A34" s="3"/>
      <c r="B34" s="3" t="s">
        <v>3</v>
      </c>
      <c r="C34" s="3" t="s">
        <v>6</v>
      </c>
      <c r="D34" s="3" t="s">
        <v>5</v>
      </c>
      <c r="E34" s="3" t="s">
        <v>3</v>
      </c>
      <c r="F34" s="3" t="s">
        <v>6</v>
      </c>
      <c r="G34" s="3" t="s">
        <v>5</v>
      </c>
      <c r="H34" s="3" t="s">
        <v>11</v>
      </c>
      <c r="I34" s="3" t="s">
        <v>7</v>
      </c>
      <c r="J34" s="3" t="s">
        <v>8</v>
      </c>
      <c r="K34" s="4" t="s">
        <v>4</v>
      </c>
      <c r="L34" s="3" t="s">
        <v>12</v>
      </c>
      <c r="M34" s="4" t="s">
        <v>9</v>
      </c>
      <c r="N34" s="4" t="s">
        <v>10</v>
      </c>
      <c r="O34" s="3"/>
    </row>
    <row r="35" spans="1:15" s="3" customFormat="1" x14ac:dyDescent="0.25">
      <c r="A35" s="3" t="s">
        <v>1</v>
      </c>
      <c r="B35" s="3">
        <v>16</v>
      </c>
      <c r="C35" s="3">
        <v>76.19</v>
      </c>
      <c r="D35" s="3">
        <v>4.6399999999999997</v>
      </c>
      <c r="E35" s="3">
        <v>16</v>
      </c>
      <c r="F35" s="3">
        <v>71.88</v>
      </c>
      <c r="G35" s="3">
        <v>3.76</v>
      </c>
      <c r="H35" s="3">
        <v>0.5</v>
      </c>
      <c r="I35" s="3">
        <f>1-(3/(4*(B35+B36-2)-1))</f>
        <v>0.97478991596638653</v>
      </c>
      <c r="J35" s="3">
        <f>((C35-F35)-(C36-F36))/(SQRT(((B35-1)*D35^2+(B36-1)*D36^2)/(B35+B36-2)))</f>
        <v>0.3776517466622254</v>
      </c>
      <c r="K35" s="4">
        <f>ROUND(I35*J35,3)</f>
        <v>0.36799999999999999</v>
      </c>
      <c r="L35" s="4">
        <f>ROUND(((2*(1-3/(4*(B35+B36-2)-1))^2)*(1-H35)*((B35+B36)/(B35*B36))*((B35+B36-2)/(B35+B36-4))*(1+(B35*B36*K35^2)/(2*(1-H35)*(B35+B36)))-K35^2),3)</f>
        <v>0.13</v>
      </c>
      <c r="M35" s="3">
        <f>K35-1.96*SQRT(L35)</f>
        <v>-0.33868804999094193</v>
      </c>
      <c r="N35" s="3">
        <f>K35+1.96*SQRT(L35)</f>
        <v>1.0746880499909419</v>
      </c>
    </row>
    <row r="36" spans="1:15" s="3" customFormat="1" x14ac:dyDescent="0.25">
      <c r="A36" s="3" t="s">
        <v>2</v>
      </c>
      <c r="B36" s="3">
        <v>16</v>
      </c>
      <c r="C36" s="3">
        <v>71</v>
      </c>
      <c r="D36" s="3">
        <v>5.59</v>
      </c>
      <c r="E36" s="3">
        <v>16</v>
      </c>
      <c r="F36" s="3">
        <v>68.63</v>
      </c>
      <c r="G36" s="3">
        <v>3.9</v>
      </c>
    </row>
    <row r="37" spans="1:1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5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E3EFA-045D-43A9-B141-59218431A0AB}">
  <dimension ref="A1:N23"/>
  <sheetViews>
    <sheetView workbookViewId="0">
      <selection activeCell="A19" sqref="A19"/>
    </sheetView>
  </sheetViews>
  <sheetFormatPr baseColWidth="10" defaultRowHeight="13.2" x14ac:dyDescent="0.25"/>
  <sheetData>
    <row r="1" spans="1:14" x14ac:dyDescent="0.25">
      <c r="A1" s="1" t="s">
        <v>13</v>
      </c>
    </row>
    <row r="2" spans="1:14" x14ac:dyDescent="0.25">
      <c r="C2" t="s">
        <v>20</v>
      </c>
      <c r="F2" t="s">
        <v>0</v>
      </c>
    </row>
    <row r="3" spans="1:14" x14ac:dyDescent="0.25">
      <c r="B3" t="s">
        <v>3</v>
      </c>
      <c r="C3" t="s">
        <v>6</v>
      </c>
      <c r="D3" t="s">
        <v>5</v>
      </c>
      <c r="E3" t="s">
        <v>3</v>
      </c>
      <c r="F3" t="s">
        <v>6</v>
      </c>
      <c r="G3" t="s">
        <v>5</v>
      </c>
      <c r="H3" t="s">
        <v>11</v>
      </c>
      <c r="I3" t="s">
        <v>7</v>
      </c>
      <c r="J3" t="s">
        <v>8</v>
      </c>
      <c r="K3" s="1" t="s">
        <v>4</v>
      </c>
      <c r="L3" t="s">
        <v>12</v>
      </c>
      <c r="M3" s="1" t="s">
        <v>9</v>
      </c>
      <c r="N3" s="1" t="s">
        <v>10</v>
      </c>
    </row>
    <row r="4" spans="1:14" x14ac:dyDescent="0.25">
      <c r="A4" t="s">
        <v>1</v>
      </c>
      <c r="B4">
        <v>203</v>
      </c>
      <c r="C4">
        <v>74.5</v>
      </c>
      <c r="D4">
        <v>19.600000000000001</v>
      </c>
      <c r="E4">
        <v>203</v>
      </c>
      <c r="F4">
        <v>43.4</v>
      </c>
      <c r="G4">
        <v>12.93</v>
      </c>
      <c r="H4">
        <v>0.5</v>
      </c>
      <c r="I4">
        <f>1-(3/(4*(B4+B5-2)-1))</f>
        <v>0.99813316739265712</v>
      </c>
      <c r="J4">
        <f>((C4-F4)-(C5-F5))/(SQRT(((B4-1)*D4^2+(B5-1)*D5^2)/(B4+B5-2)))</f>
        <v>1.7692805112496799</v>
      </c>
      <c r="K4" s="1">
        <f>ROUND(I4*J4,3)</f>
        <v>1.766</v>
      </c>
      <c r="L4" s="1">
        <f>ROUND(((2*(1-3/(4*(B4+B5-2)-1))^2)*(1-H4)*((B4+B5)/(B4*B5))*((B4+B5-2)/(B4+B5-4))*(1+(B4*B5*K4^2)/(2*(1-H4)*(B4+B5)))-K4^2),3)</f>
        <v>1.4E-2</v>
      </c>
      <c r="M4">
        <f>K4-1.96*SQRT(L4)</f>
        <v>1.5340896725024951</v>
      </c>
      <c r="N4">
        <f>K4+1.96*SQRT(L4)</f>
        <v>1.997910327497505</v>
      </c>
    </row>
    <row r="5" spans="1:14" x14ac:dyDescent="0.25">
      <c r="A5" t="s">
        <v>2</v>
      </c>
      <c r="B5">
        <v>201</v>
      </c>
      <c r="C5">
        <v>48.1</v>
      </c>
      <c r="D5">
        <v>13.78</v>
      </c>
      <c r="E5">
        <v>201</v>
      </c>
      <c r="F5">
        <v>47</v>
      </c>
      <c r="G5">
        <v>12.76</v>
      </c>
    </row>
    <row r="7" spans="1:14" x14ac:dyDescent="0.25">
      <c r="A7" s="1" t="s">
        <v>14</v>
      </c>
    </row>
    <row r="8" spans="1:14" x14ac:dyDescent="0.25">
      <c r="C8" t="s">
        <v>20</v>
      </c>
      <c r="F8" t="s">
        <v>0</v>
      </c>
    </row>
    <row r="9" spans="1:14" x14ac:dyDescent="0.25">
      <c r="B9" t="s">
        <v>3</v>
      </c>
      <c r="C9" t="s">
        <v>6</v>
      </c>
      <c r="D9" t="s">
        <v>5</v>
      </c>
      <c r="E9" t="s">
        <v>3</v>
      </c>
      <c r="F9" t="s">
        <v>6</v>
      </c>
      <c r="G9" t="s">
        <v>5</v>
      </c>
      <c r="H9" t="s">
        <v>11</v>
      </c>
      <c r="I9" t="s">
        <v>7</v>
      </c>
      <c r="J9" t="s">
        <v>8</v>
      </c>
      <c r="K9" s="1" t="s">
        <v>4</v>
      </c>
      <c r="L9" t="s">
        <v>12</v>
      </c>
      <c r="M9" s="1" t="s">
        <v>9</v>
      </c>
      <c r="N9" s="1" t="s">
        <v>10</v>
      </c>
    </row>
    <row r="10" spans="1:14" x14ac:dyDescent="0.25">
      <c r="A10" t="s">
        <v>1</v>
      </c>
      <c r="B10">
        <v>90</v>
      </c>
      <c r="C10">
        <v>17.170000000000002</v>
      </c>
      <c r="D10">
        <v>2.84</v>
      </c>
      <c r="E10">
        <v>90</v>
      </c>
      <c r="F10">
        <v>14.42</v>
      </c>
      <c r="G10">
        <v>3.03</v>
      </c>
      <c r="H10">
        <v>0.5</v>
      </c>
      <c r="I10">
        <f>1-(3/(4*(B10+B11-2)-1))</f>
        <v>0.99568345323741003</v>
      </c>
      <c r="J10">
        <f>((C10-F10)-(C11-F11))/(SQRT(((B10-1)*D10^2+(B11-1)*D11^2)/(B10+B11-2)))</f>
        <v>0.80601937607216845</v>
      </c>
      <c r="K10" s="1">
        <f>ROUND(I10*J10,3)</f>
        <v>0.80300000000000005</v>
      </c>
      <c r="L10" s="1">
        <f>ROUND(((2*(1-3/(4*(B10+B11-2)-1))^2)*(1-H10)*((B10+B11)/(B10*B11))*((B10+B11-2)/(B10+B11-4))*(1+(B10*B11*K10^2)/(2*(1-H10)*(B10+B11)))-K10^2),3)</f>
        <v>2.5000000000000001E-2</v>
      </c>
      <c r="M10">
        <f>K10-1.96*SQRT(L10)</f>
        <v>0.49309678930349887</v>
      </c>
      <c r="N10">
        <f>K10+1.96*SQRT(L10)</f>
        <v>1.1129032106965013</v>
      </c>
    </row>
    <row r="11" spans="1:14" x14ac:dyDescent="0.25">
      <c r="A11" t="s">
        <v>2</v>
      </c>
      <c r="B11">
        <v>86</v>
      </c>
      <c r="C11">
        <v>14.57</v>
      </c>
      <c r="D11">
        <v>4.42</v>
      </c>
      <c r="E11">
        <v>86</v>
      </c>
      <c r="F11">
        <v>14.8</v>
      </c>
      <c r="G11">
        <v>5.05</v>
      </c>
    </row>
    <row r="13" spans="1:14" x14ac:dyDescent="0.25">
      <c r="A13" s="1" t="s">
        <v>17</v>
      </c>
    </row>
    <row r="14" spans="1:14" x14ac:dyDescent="0.25">
      <c r="C14" t="s">
        <v>20</v>
      </c>
      <c r="F14" t="s">
        <v>0</v>
      </c>
    </row>
    <row r="15" spans="1:14" x14ac:dyDescent="0.25">
      <c r="B15" t="s">
        <v>3</v>
      </c>
      <c r="C15" t="s">
        <v>6</v>
      </c>
      <c r="D15" t="s">
        <v>5</v>
      </c>
      <c r="E15" t="s">
        <v>3</v>
      </c>
      <c r="F15" t="s">
        <v>6</v>
      </c>
      <c r="G15" t="s">
        <v>5</v>
      </c>
      <c r="H15" t="s">
        <v>11</v>
      </c>
      <c r="I15" t="s">
        <v>7</v>
      </c>
      <c r="J15" t="s">
        <v>8</v>
      </c>
      <c r="K15" s="1" t="s">
        <v>4</v>
      </c>
      <c r="L15" t="s">
        <v>12</v>
      </c>
      <c r="M15" s="1" t="s">
        <v>9</v>
      </c>
      <c r="N15" s="1" t="s">
        <v>10</v>
      </c>
    </row>
    <row r="16" spans="1:14" x14ac:dyDescent="0.25">
      <c r="A16" t="s">
        <v>1</v>
      </c>
      <c r="B16">
        <v>16</v>
      </c>
      <c r="C16">
        <v>6.32</v>
      </c>
      <c r="D16">
        <v>1.57</v>
      </c>
      <c r="E16">
        <v>16</v>
      </c>
      <c r="F16">
        <v>3.32</v>
      </c>
      <c r="G16">
        <v>1.57</v>
      </c>
      <c r="H16">
        <v>0.5</v>
      </c>
      <c r="I16">
        <f>1-(3/(4*(B16+B17-2)-1))</f>
        <v>0.97478991596638653</v>
      </c>
      <c r="J16">
        <f>((C16-F16)-(C17-F17))/(SQRT(((B16-1)*D16^2+(B17-1)*D17^2)/(B16+B17-2)))</f>
        <v>2.1602028957844062</v>
      </c>
      <c r="K16" s="1">
        <f>ROUND(I16*J16,3)</f>
        <v>2.1059999999999999</v>
      </c>
      <c r="L16" s="1">
        <f>ROUND(((2*(1-3/(4*(B16+B17-2)-1))^2)*(1-H16)*((B16+B17)/(B16*B17))*((B16+B17-2)/(B16+B17-4))*(1+(B16*B17*K16^2)/(2*(1-H16)*(B16+B17)))-K16^2),3)</f>
        <v>0.20699999999999999</v>
      </c>
      <c r="M16">
        <f>K16-1.96*SQRT(L16)</f>
        <v>1.2142538477795375</v>
      </c>
      <c r="N16">
        <f>K16+1.96*SQRT(L16)</f>
        <v>2.9977461522204623</v>
      </c>
    </row>
    <row r="17" spans="1:14" x14ac:dyDescent="0.25">
      <c r="A17" t="s">
        <v>2</v>
      </c>
      <c r="B17">
        <v>16</v>
      </c>
      <c r="C17">
        <v>3.86</v>
      </c>
      <c r="D17">
        <v>1.18</v>
      </c>
      <c r="E17">
        <v>16</v>
      </c>
      <c r="F17">
        <v>3.86</v>
      </c>
      <c r="G17">
        <v>1.18</v>
      </c>
    </row>
    <row r="19" spans="1:14" x14ac:dyDescent="0.25">
      <c r="A19" s="1" t="s">
        <v>15</v>
      </c>
    </row>
    <row r="20" spans="1:14" x14ac:dyDescent="0.25">
      <c r="C20" t="s">
        <v>20</v>
      </c>
      <c r="F20" t="s">
        <v>0</v>
      </c>
    </row>
    <row r="21" spans="1:14" x14ac:dyDescent="0.25">
      <c r="B21" t="s">
        <v>3</v>
      </c>
      <c r="C21" t="s">
        <v>6</v>
      </c>
      <c r="D21" t="s">
        <v>5</v>
      </c>
      <c r="E21" t="s">
        <v>3</v>
      </c>
      <c r="F21" t="s">
        <v>6</v>
      </c>
      <c r="G21" t="s">
        <v>5</v>
      </c>
      <c r="H21" t="s">
        <v>11</v>
      </c>
      <c r="I21" t="s">
        <v>7</v>
      </c>
      <c r="J21" t="s">
        <v>8</v>
      </c>
      <c r="K21" s="1" t="s">
        <v>4</v>
      </c>
      <c r="L21" t="s">
        <v>12</v>
      </c>
      <c r="M21" s="1" t="s">
        <v>9</v>
      </c>
      <c r="N21" s="1" t="s">
        <v>10</v>
      </c>
    </row>
    <row r="22" spans="1:14" x14ac:dyDescent="0.25">
      <c r="A22" t="s">
        <v>1</v>
      </c>
      <c r="B22">
        <v>51</v>
      </c>
      <c r="C22">
        <v>7.45</v>
      </c>
      <c r="D22">
        <v>1.83</v>
      </c>
      <c r="E22">
        <v>52</v>
      </c>
      <c r="F22">
        <v>4.16</v>
      </c>
      <c r="G22">
        <v>1.53</v>
      </c>
      <c r="H22">
        <v>0.5</v>
      </c>
      <c r="I22">
        <f>1-(3/(4*(B22+B23-2)-1))</f>
        <v>0.99232736572890023</v>
      </c>
      <c r="J22">
        <f>((C22-F22)-(C23-F23))/(SQRT(((B22-1)*D22^2+(B23-1)*D23^2)/(B22+B23-2)))</f>
        <v>1.9875385164833175</v>
      </c>
      <c r="K22" s="1">
        <f>ROUND(I22*J22,3)</f>
        <v>1.972</v>
      </c>
      <c r="L22" s="1">
        <f>ROUND(((2*(1-3/(4*(B22+B23-2)-1))^2)*(1-H22)*((B22+B23)/(B22*B23))*((B22+B23-2)/(B22+B23-4))*(1+(B22*B23*K22^2)/(2*(1-H22)*(B22+B23)))-K22^2),3)</f>
        <v>6.0999999999999999E-2</v>
      </c>
      <c r="M22">
        <f>K22-1.96*SQRT(L22)</f>
        <v>1.4879157098190441</v>
      </c>
      <c r="N22">
        <f>K22+1.96*SQRT(L22)</f>
        <v>2.4560842901809559</v>
      </c>
    </row>
    <row r="23" spans="1:14" x14ac:dyDescent="0.25">
      <c r="A23" t="s">
        <v>2</v>
      </c>
      <c r="B23">
        <v>49</v>
      </c>
      <c r="C23">
        <v>4.16</v>
      </c>
      <c r="D23">
        <v>1.61</v>
      </c>
      <c r="E23">
        <v>52</v>
      </c>
      <c r="F23">
        <v>4.3</v>
      </c>
      <c r="G23">
        <v>1.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6396C-1A6F-4F98-9A74-ABBAB46DAC32}">
  <dimension ref="A1:N11"/>
  <sheetViews>
    <sheetView workbookViewId="0">
      <selection activeCell="A7" sqref="A7"/>
    </sheetView>
  </sheetViews>
  <sheetFormatPr baseColWidth="10" defaultRowHeight="13.2" x14ac:dyDescent="0.25"/>
  <sheetData>
    <row r="1" spans="1:14" x14ac:dyDescent="0.25">
      <c r="A1" s="1" t="s">
        <v>13</v>
      </c>
    </row>
    <row r="2" spans="1:14" x14ac:dyDescent="0.25">
      <c r="C2" t="s">
        <v>16</v>
      </c>
      <c r="F2" t="s">
        <v>0</v>
      </c>
    </row>
    <row r="3" spans="1:14" x14ac:dyDescent="0.25">
      <c r="B3" t="s">
        <v>3</v>
      </c>
      <c r="C3" t="s">
        <v>6</v>
      </c>
      <c r="D3" t="s">
        <v>5</v>
      </c>
      <c r="E3" t="s">
        <v>3</v>
      </c>
      <c r="F3" t="s">
        <v>6</v>
      </c>
      <c r="G3" t="s">
        <v>5</v>
      </c>
      <c r="H3" t="s">
        <v>11</v>
      </c>
      <c r="I3" t="s">
        <v>7</v>
      </c>
      <c r="J3" t="s">
        <v>8</v>
      </c>
      <c r="K3" s="1" t="s">
        <v>4</v>
      </c>
      <c r="L3" t="s">
        <v>12</v>
      </c>
      <c r="M3" s="1" t="s">
        <v>9</v>
      </c>
      <c r="N3" s="1" t="s">
        <v>10</v>
      </c>
    </row>
    <row r="4" spans="1:14" x14ac:dyDescent="0.25">
      <c r="A4" t="s">
        <v>1</v>
      </c>
      <c r="B4">
        <v>203</v>
      </c>
      <c r="C4">
        <v>60.5</v>
      </c>
      <c r="D4">
        <v>24.32</v>
      </c>
      <c r="E4">
        <v>203</v>
      </c>
      <c r="F4">
        <v>43.4</v>
      </c>
      <c r="G4">
        <v>12.93</v>
      </c>
      <c r="H4">
        <v>0.5</v>
      </c>
      <c r="I4">
        <f>1-(3/(4*(B4+B5-2)-1))</f>
        <v>0.99813316739265712</v>
      </c>
      <c r="J4">
        <f>((C4-F4)-(C5-F5))/(SQRT(((B4-1)*D4^2+(B5-1)*D5^2)/(B4+B5-2)))</f>
        <v>1.1914836504648922</v>
      </c>
      <c r="K4" s="1">
        <f>ROUND(I4*J4,3)</f>
        <v>1.1890000000000001</v>
      </c>
      <c r="L4" s="1">
        <f>ROUND(((2*(1-3/(4*(B4+B5-2)-1))^2)*(1-H4)*((B4+B5)/(B4*B5))*((B4+B5-2)/(B4+B5-4))*(1+(B4*B5*K4^2)/(2*(1-H4)*(B4+B5)))-K4^2),3)</f>
        <v>1.2E-2</v>
      </c>
      <c r="M4">
        <f>K4-1.96*SQRT(L4)</f>
        <v>0.97429275745797495</v>
      </c>
      <c r="N4">
        <f>K4+1.96*SQRT(L4)</f>
        <v>1.4037072425420252</v>
      </c>
    </row>
    <row r="5" spans="1:14" x14ac:dyDescent="0.25">
      <c r="A5" t="s">
        <v>2</v>
      </c>
      <c r="B5">
        <v>201</v>
      </c>
      <c r="C5">
        <v>39.6</v>
      </c>
      <c r="D5">
        <v>15.89</v>
      </c>
      <c r="E5">
        <v>201</v>
      </c>
      <c r="F5">
        <v>47</v>
      </c>
      <c r="G5">
        <v>12.76</v>
      </c>
    </row>
    <row r="7" spans="1:14" x14ac:dyDescent="0.25">
      <c r="A7" s="1" t="s">
        <v>15</v>
      </c>
    </row>
    <row r="8" spans="1:14" x14ac:dyDescent="0.25">
      <c r="C8" t="s">
        <v>16</v>
      </c>
      <c r="F8" t="s">
        <v>0</v>
      </c>
    </row>
    <row r="9" spans="1:14" x14ac:dyDescent="0.25">
      <c r="B9" t="s">
        <v>3</v>
      </c>
      <c r="C9" t="s">
        <v>6</v>
      </c>
      <c r="D9" t="s">
        <v>5</v>
      </c>
      <c r="E9" t="s">
        <v>3</v>
      </c>
      <c r="F9" t="s">
        <v>6</v>
      </c>
      <c r="G9" t="s">
        <v>5</v>
      </c>
      <c r="H9" t="s">
        <v>11</v>
      </c>
      <c r="I9" t="s">
        <v>7</v>
      </c>
      <c r="J9" t="s">
        <v>8</v>
      </c>
      <c r="K9" s="1" t="s">
        <v>4</v>
      </c>
      <c r="L9" t="s">
        <v>12</v>
      </c>
      <c r="M9" s="1" t="s">
        <v>9</v>
      </c>
      <c r="N9" s="1" t="s">
        <v>10</v>
      </c>
    </row>
    <row r="10" spans="1:14" x14ac:dyDescent="0.25">
      <c r="A10" t="s">
        <v>1</v>
      </c>
      <c r="B10">
        <v>50</v>
      </c>
      <c r="C10">
        <v>7.82</v>
      </c>
      <c r="D10">
        <v>1.8</v>
      </c>
      <c r="E10">
        <v>52</v>
      </c>
      <c r="F10">
        <v>4.16</v>
      </c>
      <c r="G10">
        <v>1.53</v>
      </c>
      <c r="H10">
        <v>0.5</v>
      </c>
      <c r="I10">
        <f>1-(3/(4*(B10+B11-2)-1))</f>
        <v>0.9924050632911392</v>
      </c>
      <c r="J10">
        <f>((C10-F10)-(C11-F11))/(SQRT(((B10-1)*D10^2+(B11-1)*D11^2)/(B10+B11-2)))</f>
        <v>2.2766702176959184</v>
      </c>
      <c r="K10" s="1">
        <f>ROUND(I10*J10,3)</f>
        <v>2.2589999999999999</v>
      </c>
      <c r="L10" s="1">
        <f>ROUND(((2*(1-3/(4*(B10+B11-2)-1))^2)*(1-H10)*((B10+B11)/(B10*B11))*((B10+B11-2)/(B10+B11-4))*(1+(B10*B11*K10^2)/(2*(1-H10)*(B10+B11)))-K10^2),3)</f>
        <v>6.6000000000000003E-2</v>
      </c>
      <c r="M10">
        <f>K10-1.96*SQRT(L10)</f>
        <v>1.7554668829163269</v>
      </c>
      <c r="N10">
        <f>K10+1.96*SQRT(L10)</f>
        <v>2.7625331170836729</v>
      </c>
    </row>
    <row r="11" spans="1:14" x14ac:dyDescent="0.25">
      <c r="A11" t="s">
        <v>2</v>
      </c>
      <c r="B11">
        <v>51</v>
      </c>
      <c r="C11">
        <v>4.16</v>
      </c>
      <c r="D11">
        <v>1.53</v>
      </c>
      <c r="E11">
        <v>52</v>
      </c>
      <c r="F11">
        <v>4.3</v>
      </c>
      <c r="G11">
        <v>1.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4B216-A044-4C8D-BDD2-15D26F578990}">
  <dimension ref="A1:N41"/>
  <sheetViews>
    <sheetView workbookViewId="0">
      <selection activeCell="Q17" sqref="Q17"/>
    </sheetView>
  </sheetViews>
  <sheetFormatPr baseColWidth="10" defaultRowHeight="13.2" x14ac:dyDescent="0.25"/>
  <sheetData>
    <row r="1" spans="1:14" x14ac:dyDescent="0.25">
      <c r="A1" s="1" t="s">
        <v>30</v>
      </c>
    </row>
    <row r="2" spans="1:14" x14ac:dyDescent="0.25">
      <c r="C2" t="s">
        <v>20</v>
      </c>
      <c r="F2" t="s">
        <v>0</v>
      </c>
    </row>
    <row r="3" spans="1:14" x14ac:dyDescent="0.25">
      <c r="B3" t="s">
        <v>3</v>
      </c>
      <c r="C3" t="s">
        <v>6</v>
      </c>
      <c r="D3" t="s">
        <v>5</v>
      </c>
      <c r="E3" t="s">
        <v>3</v>
      </c>
      <c r="F3" t="s">
        <v>6</v>
      </c>
      <c r="G3" t="s">
        <v>5</v>
      </c>
      <c r="H3" t="s">
        <v>11</v>
      </c>
      <c r="I3" t="s">
        <v>7</v>
      </c>
      <c r="J3" t="s">
        <v>8</v>
      </c>
      <c r="K3" s="1" t="s">
        <v>4</v>
      </c>
      <c r="L3" t="s">
        <v>12</v>
      </c>
      <c r="M3" s="1" t="s">
        <v>9</v>
      </c>
      <c r="N3" s="1" t="s">
        <v>10</v>
      </c>
    </row>
    <row r="4" spans="1:14" x14ac:dyDescent="0.25">
      <c r="A4" t="s">
        <v>1</v>
      </c>
      <c r="B4">
        <v>28</v>
      </c>
      <c r="C4">
        <v>31</v>
      </c>
      <c r="D4">
        <v>15.2</v>
      </c>
      <c r="E4">
        <v>28</v>
      </c>
      <c r="F4">
        <v>28.6</v>
      </c>
      <c r="G4">
        <v>12.6</v>
      </c>
      <c r="H4">
        <v>0.5</v>
      </c>
      <c r="I4">
        <f>1-(3/(4*(B4+B5-2)-1))</f>
        <v>0.98654708520179368</v>
      </c>
      <c r="J4">
        <f>((C4-F4)-(C5-F5))/(SQRT(((B4-1)*D4^2+(B5-1)*D5^2)/(B4+B5-2)))</f>
        <v>0.13753926560111357</v>
      </c>
      <c r="K4" s="1">
        <f>ROUND(I4*J4,3)</f>
        <v>0.13600000000000001</v>
      </c>
      <c r="L4" s="1">
        <f>ROUND(((2*(1-3/(4*(B4+B5-2)-1))^2)*(1-H4)*((B4+B5)/(B4*B5))*((B4+B5-2)/(B4+B5-4))*(1+(B4*B5*K4^2)/(2*(1-H4)*(B4+B5)))-K4^2),3)</f>
        <v>7.0000000000000007E-2</v>
      </c>
      <c r="M4">
        <f>K4-1.96*SQRT(L4)</f>
        <v>-0.38256725696865979</v>
      </c>
      <c r="N4">
        <f>K4+1.96*SQRT(L4)</f>
        <v>0.65456725696865981</v>
      </c>
    </row>
    <row r="5" spans="1:14" x14ac:dyDescent="0.25">
      <c r="A5" t="s">
        <v>2</v>
      </c>
      <c r="B5">
        <v>30</v>
      </c>
      <c r="C5">
        <v>24.9</v>
      </c>
      <c r="D5">
        <v>13.9</v>
      </c>
      <c r="E5">
        <v>30</v>
      </c>
      <c r="F5">
        <v>24.5</v>
      </c>
      <c r="G5">
        <v>17.8</v>
      </c>
    </row>
    <row r="7" spans="1:14" x14ac:dyDescent="0.25">
      <c r="A7" s="1" t="s">
        <v>31</v>
      </c>
    </row>
    <row r="8" spans="1:14" x14ac:dyDescent="0.25">
      <c r="C8" t="s">
        <v>20</v>
      </c>
      <c r="F8" t="s">
        <v>0</v>
      </c>
    </row>
    <row r="9" spans="1:14" x14ac:dyDescent="0.25">
      <c r="B9" t="s">
        <v>3</v>
      </c>
      <c r="C9" t="s">
        <v>6</v>
      </c>
      <c r="D9" t="s">
        <v>5</v>
      </c>
      <c r="E9" t="s">
        <v>3</v>
      </c>
      <c r="F9" t="s">
        <v>6</v>
      </c>
      <c r="G9" t="s">
        <v>5</v>
      </c>
      <c r="H9" t="s">
        <v>11</v>
      </c>
      <c r="I9" t="s">
        <v>7</v>
      </c>
      <c r="J9" t="s">
        <v>8</v>
      </c>
      <c r="K9" s="1" t="s">
        <v>4</v>
      </c>
      <c r="L9" t="s">
        <v>12</v>
      </c>
      <c r="M9" s="1" t="s">
        <v>9</v>
      </c>
      <c r="N9" s="1" t="s">
        <v>10</v>
      </c>
    </row>
    <row r="10" spans="1:14" x14ac:dyDescent="0.25">
      <c r="A10" t="s">
        <v>1</v>
      </c>
      <c r="B10">
        <v>35</v>
      </c>
      <c r="C10">
        <v>22.09</v>
      </c>
      <c r="D10">
        <v>3.7</v>
      </c>
      <c r="E10">
        <v>35</v>
      </c>
      <c r="F10">
        <v>20.37</v>
      </c>
      <c r="G10">
        <v>4.21</v>
      </c>
      <c r="H10">
        <v>0.5</v>
      </c>
      <c r="I10">
        <f>1-(3/(4*(B10+B11-2)-1))</f>
        <v>0.989247311827957</v>
      </c>
      <c r="J10">
        <f>((C10-F10)-(C11-F11))/(SQRT(((B10-1)*D10^2+(B11-1)*D11^2)/(B10+B11-2)))</f>
        <v>0.4101966124123364</v>
      </c>
      <c r="K10" s="1">
        <f>ROUND(I10*J10,3)</f>
        <v>0.40600000000000003</v>
      </c>
      <c r="L10" s="1">
        <f>ROUND(((2*(1-3/(4*(B10+B11-2)-1))^2)*(1-H10)*((B10+B11)/(B10*B11))*((B10+B11-2)/(B10+B11-4))*(1+(B10*B11*K10^2)/(2*(1-H10)*(B10+B11)))-K10^2),3)</f>
        <v>5.7000000000000002E-2</v>
      </c>
      <c r="M10">
        <f>K10-1.96*SQRT(L10)</f>
        <v>-6.1943586343482238E-2</v>
      </c>
      <c r="N10">
        <f>K10+1.96*SQRT(L10)</f>
        <v>0.87394358634348235</v>
      </c>
    </row>
    <row r="11" spans="1:14" x14ac:dyDescent="0.25">
      <c r="A11" t="s">
        <v>2</v>
      </c>
      <c r="B11">
        <v>37</v>
      </c>
      <c r="C11">
        <v>17.64</v>
      </c>
      <c r="D11">
        <v>5.89</v>
      </c>
      <c r="E11">
        <v>37</v>
      </c>
      <c r="F11">
        <v>17.95</v>
      </c>
      <c r="G11">
        <v>4.9400000000000004</v>
      </c>
    </row>
    <row r="13" spans="1:14" x14ac:dyDescent="0.25">
      <c r="A13" s="1" t="s">
        <v>32</v>
      </c>
    </row>
    <row r="14" spans="1:14" x14ac:dyDescent="0.25">
      <c r="C14" t="s">
        <v>20</v>
      </c>
      <c r="F14" t="s">
        <v>0</v>
      </c>
    </row>
    <row r="15" spans="1:14" x14ac:dyDescent="0.25">
      <c r="B15" t="s">
        <v>3</v>
      </c>
      <c r="C15" t="s">
        <v>6</v>
      </c>
      <c r="D15" t="s">
        <v>5</v>
      </c>
      <c r="E15" t="s">
        <v>3</v>
      </c>
      <c r="F15" t="s">
        <v>6</v>
      </c>
      <c r="G15" t="s">
        <v>5</v>
      </c>
      <c r="H15" t="s">
        <v>11</v>
      </c>
      <c r="I15" t="s">
        <v>7</v>
      </c>
      <c r="J15" t="s">
        <v>8</v>
      </c>
      <c r="K15" s="1" t="s">
        <v>4</v>
      </c>
      <c r="L15" t="s">
        <v>12</v>
      </c>
      <c r="M15" s="1" t="s">
        <v>9</v>
      </c>
      <c r="N15" s="1" t="s">
        <v>10</v>
      </c>
    </row>
    <row r="16" spans="1:14" x14ac:dyDescent="0.25">
      <c r="A16" t="s">
        <v>1</v>
      </c>
      <c r="B16">
        <v>30</v>
      </c>
      <c r="C16">
        <v>76.8</v>
      </c>
      <c r="D16">
        <v>34.799999999999997</v>
      </c>
      <c r="E16">
        <v>30</v>
      </c>
      <c r="F16">
        <v>58.29</v>
      </c>
      <c r="G16">
        <v>34.74</v>
      </c>
      <c r="H16">
        <v>0.5</v>
      </c>
      <c r="I16">
        <f>1-(3/(4*(B16+B17-2)-1))</f>
        <v>0.98630136986301364</v>
      </c>
      <c r="J16">
        <f>((C16-F16)-(C17-F17))/(SQRT(((B16-1)*D16^2+(B17-1)*D17^2)/(B16+B17-2)))</f>
        <v>0.81538771215671302</v>
      </c>
      <c r="K16" s="1">
        <f>ROUND(I16*J16,3)</f>
        <v>0.80400000000000005</v>
      </c>
      <c r="L16" s="1">
        <f>ROUND(((2*(1-3/(4*(B16+B17-2)-1))^2)*(1-H16)*((B16+B17)/(B16*B17))*((B16+B17-2)/(B16+B17-4))*(1+(B16*B17*K16^2)/(2*(1-H16)*(B16+B17)))-K16^2),3)</f>
        <v>7.6999999999999999E-2</v>
      </c>
      <c r="M16">
        <f>K16-1.96*SQRT(L16)</f>
        <v>0.26012207251994501</v>
      </c>
      <c r="N16">
        <f>K16+1.96*SQRT(L16)</f>
        <v>1.347877927480055</v>
      </c>
    </row>
    <row r="17" spans="1:14" x14ac:dyDescent="0.25">
      <c r="A17" t="s">
        <v>2</v>
      </c>
      <c r="B17">
        <v>27</v>
      </c>
      <c r="C17">
        <v>46.74</v>
      </c>
      <c r="D17">
        <v>25.16</v>
      </c>
      <c r="E17">
        <v>27</v>
      </c>
      <c r="F17">
        <v>53.2</v>
      </c>
      <c r="G17">
        <v>33.369999999999997</v>
      </c>
    </row>
    <row r="19" spans="1:14" x14ac:dyDescent="0.25">
      <c r="A19" s="1" t="s">
        <v>33</v>
      </c>
    </row>
    <row r="20" spans="1:14" x14ac:dyDescent="0.25">
      <c r="C20" t="s">
        <v>20</v>
      </c>
      <c r="F20" t="s">
        <v>0</v>
      </c>
    </row>
    <row r="21" spans="1:14" x14ac:dyDescent="0.25">
      <c r="B21" t="s">
        <v>3</v>
      </c>
      <c r="C21" t="s">
        <v>6</v>
      </c>
      <c r="D21" t="s">
        <v>5</v>
      </c>
      <c r="E21" t="s">
        <v>3</v>
      </c>
      <c r="F21" t="s">
        <v>6</v>
      </c>
      <c r="G21" t="s">
        <v>5</v>
      </c>
      <c r="H21" t="s">
        <v>11</v>
      </c>
      <c r="I21" t="s">
        <v>7</v>
      </c>
      <c r="J21" t="s">
        <v>8</v>
      </c>
      <c r="K21" s="1" t="s">
        <v>4</v>
      </c>
      <c r="L21" t="s">
        <v>12</v>
      </c>
      <c r="M21" s="1" t="s">
        <v>9</v>
      </c>
      <c r="N21" s="1" t="s">
        <v>10</v>
      </c>
    </row>
    <row r="22" spans="1:14" ht="14.4" x14ac:dyDescent="0.3">
      <c r="A22" t="s">
        <v>1</v>
      </c>
      <c r="B22">
        <v>50</v>
      </c>
      <c r="C22" s="13">
        <v>58.34</v>
      </c>
      <c r="D22">
        <v>4.09</v>
      </c>
      <c r="E22">
        <v>68</v>
      </c>
      <c r="F22" s="13">
        <v>42.62</v>
      </c>
      <c r="G22">
        <v>8.31</v>
      </c>
      <c r="H22">
        <v>0.5</v>
      </c>
      <c r="I22">
        <f>1-(3/(4*(B22+B23-2)-1))</f>
        <v>0.99255583126550873</v>
      </c>
      <c r="J22">
        <f>((C22-F22)-(C23-F23))/(SQRT(((B22-1)*D22^2+(B23-1)*D23^2)/(B22+B23-2)))</f>
        <v>2.3320678785287194</v>
      </c>
      <c r="K22" s="1">
        <f>ROUND(I22*J22,3)</f>
        <v>2.3149999999999999</v>
      </c>
      <c r="L22" s="1">
        <f>ROUND(((2*(1-3/(4*(B22+B23-2)-1))^2)*(1-H22)*((B22+B23)/(B22*B23))*((B22+B23-2)/(B22+B23-4))*(1+(B22*B23*K22^2)/(2*(1-H22)*(B22+B23)))-K22^2),3)</f>
        <v>6.6000000000000003E-2</v>
      </c>
      <c r="M22">
        <f>K22-1.96*SQRT(L22)</f>
        <v>1.811466882916327</v>
      </c>
      <c r="N22">
        <f>K22+1.96*SQRT(L22)</f>
        <v>2.8185331170836729</v>
      </c>
    </row>
    <row r="23" spans="1:14" ht="14.4" x14ac:dyDescent="0.3">
      <c r="A23" t="s">
        <v>2</v>
      </c>
      <c r="B23">
        <v>53</v>
      </c>
      <c r="C23" s="13">
        <v>39.770000000000003</v>
      </c>
      <c r="D23">
        <v>8.19</v>
      </c>
      <c r="E23">
        <v>69</v>
      </c>
      <c r="F23" s="13">
        <v>39.28</v>
      </c>
      <c r="G23">
        <v>8.01</v>
      </c>
    </row>
    <row r="25" spans="1:14" x14ac:dyDescent="0.25">
      <c r="A25" s="1" t="s">
        <v>14</v>
      </c>
    </row>
    <row r="26" spans="1:14" x14ac:dyDescent="0.25">
      <c r="C26" t="s">
        <v>20</v>
      </c>
      <c r="F26" t="s">
        <v>0</v>
      </c>
    </row>
    <row r="27" spans="1:14" x14ac:dyDescent="0.25">
      <c r="B27" t="s">
        <v>3</v>
      </c>
      <c r="C27" t="s">
        <v>6</v>
      </c>
      <c r="D27" t="s">
        <v>5</v>
      </c>
      <c r="E27" t="s">
        <v>3</v>
      </c>
      <c r="F27" t="s">
        <v>6</v>
      </c>
      <c r="G27" t="s">
        <v>5</v>
      </c>
      <c r="H27" t="s">
        <v>11</v>
      </c>
      <c r="I27" t="s">
        <v>7</v>
      </c>
      <c r="J27" t="s">
        <v>8</v>
      </c>
      <c r="K27" s="1" t="s">
        <v>4</v>
      </c>
      <c r="L27" t="s">
        <v>12</v>
      </c>
      <c r="M27" s="1" t="s">
        <v>9</v>
      </c>
      <c r="N27" s="1" t="s">
        <v>10</v>
      </c>
    </row>
    <row r="28" spans="1:14" x14ac:dyDescent="0.25">
      <c r="A28" t="s">
        <v>1</v>
      </c>
      <c r="B28">
        <v>90</v>
      </c>
      <c r="C28">
        <v>20</v>
      </c>
      <c r="D28">
        <v>4.8899999999999997</v>
      </c>
      <c r="E28">
        <v>90</v>
      </c>
      <c r="F28">
        <v>20.52</v>
      </c>
      <c r="G28">
        <v>4.55</v>
      </c>
      <c r="H28">
        <v>0.5</v>
      </c>
      <c r="I28">
        <f>1-(3/(4*(B28+B29-2)-1))</f>
        <v>0.99568345323741003</v>
      </c>
      <c r="J28">
        <f>((C28-F28)-(C29-F29))/(SQRT(((B28-1)*D28^2+(B29-1)*D29^2)/(B28+B29-2)))</f>
        <v>-0.39012450702898044</v>
      </c>
      <c r="K28" s="1">
        <f>ROUND(I28*J28,3)</f>
        <v>-0.38800000000000001</v>
      </c>
      <c r="L28" s="1">
        <f>ROUND(((2*(1-3/(4*(B28+B29-2)-1))^2)*(1-H28)*((B28+B29)/(B28*B29))*((B28+B29-2)/(B28+B29-4))*(1+(B28*B29*K28^2)/(2*(1-H28)*(B28+B29)))-K28^2),3)</f>
        <v>2.3E-2</v>
      </c>
      <c r="M28">
        <f>K28-1.96*SQRT(L28)</f>
        <v>-0.68524871740682081</v>
      </c>
      <c r="N28">
        <f>K28+1.96*SQRT(L28)</f>
        <v>-9.0751282593179217E-2</v>
      </c>
    </row>
    <row r="29" spans="1:14" x14ac:dyDescent="0.25">
      <c r="A29" t="s">
        <v>2</v>
      </c>
      <c r="B29">
        <v>86</v>
      </c>
      <c r="C29">
        <v>19.64</v>
      </c>
      <c r="D29">
        <v>4.6900000000000004</v>
      </c>
      <c r="E29">
        <v>86</v>
      </c>
      <c r="F29">
        <v>18.29</v>
      </c>
      <c r="G29">
        <v>4.42</v>
      </c>
    </row>
    <row r="31" spans="1:14" x14ac:dyDescent="0.25">
      <c r="A31" s="1" t="s">
        <v>34</v>
      </c>
    </row>
    <row r="32" spans="1:14" x14ac:dyDescent="0.25">
      <c r="C32" t="s">
        <v>20</v>
      </c>
      <c r="F32" t="s">
        <v>0</v>
      </c>
    </row>
    <row r="33" spans="1:14" x14ac:dyDescent="0.25">
      <c r="B33" t="s">
        <v>3</v>
      </c>
      <c r="C33" t="s">
        <v>6</v>
      </c>
      <c r="D33" t="s">
        <v>5</v>
      </c>
      <c r="E33" t="s">
        <v>3</v>
      </c>
      <c r="F33" t="s">
        <v>6</v>
      </c>
      <c r="G33" t="s">
        <v>5</v>
      </c>
      <c r="H33" t="s">
        <v>11</v>
      </c>
      <c r="I33" t="s">
        <v>7</v>
      </c>
      <c r="J33" t="s">
        <v>8</v>
      </c>
      <c r="K33" s="1" t="s">
        <v>4</v>
      </c>
      <c r="L33" t="s">
        <v>12</v>
      </c>
      <c r="M33" s="1" t="s">
        <v>9</v>
      </c>
      <c r="N33" s="1" t="s">
        <v>10</v>
      </c>
    </row>
    <row r="34" spans="1:14" x14ac:dyDescent="0.25">
      <c r="A34" t="s">
        <v>1</v>
      </c>
      <c r="B34">
        <v>26</v>
      </c>
      <c r="C34">
        <v>62.69</v>
      </c>
      <c r="D34">
        <v>31.25</v>
      </c>
      <c r="E34">
        <v>26</v>
      </c>
      <c r="F34">
        <v>43.12</v>
      </c>
      <c r="G34">
        <v>20.46</v>
      </c>
      <c r="H34">
        <v>0.5</v>
      </c>
      <c r="I34">
        <f>1-(3/(4*(B34+B35-2)-1))</f>
        <v>0.98492462311557794</v>
      </c>
      <c r="J34">
        <f>((C34-F34)-(C35-F35))/(SQRT(((B34-1)*D34^2+(B35-1)*D35^2)/(B34+B35-2)))</f>
        <v>0.83075878993433283</v>
      </c>
      <c r="K34" s="1">
        <f>ROUND(I34*J34,3)</f>
        <v>0.81799999999999995</v>
      </c>
      <c r="L34" s="1">
        <f>ROUND(((2*(1-3/(4*(B34+B35-2)-1))^2)*(1-H34)*((B34+B35)/(B34*B35))*((B34+B35-2)/(B34+B35-4))*(1+(B34*B35*K34^2)/(2*(1-H34)*(B34+B35)))-K34^2),3)</f>
        <v>8.5000000000000006E-2</v>
      </c>
      <c r="M34">
        <f>K34-1.96*SQRT(L34)</f>
        <v>0.24656671430516042</v>
      </c>
      <c r="N34">
        <f>K34+1.96*SQRT(L34)</f>
        <v>1.3894332856948395</v>
      </c>
    </row>
    <row r="35" spans="1:14" x14ac:dyDescent="0.25">
      <c r="A35" t="s">
        <v>2</v>
      </c>
      <c r="B35">
        <v>26</v>
      </c>
      <c r="C35">
        <v>52.96</v>
      </c>
      <c r="D35">
        <v>19.149999999999999</v>
      </c>
      <c r="E35">
        <v>26</v>
      </c>
      <c r="F35">
        <v>54.92</v>
      </c>
      <c r="G35">
        <v>19.97</v>
      </c>
    </row>
    <row r="37" spans="1:14" x14ac:dyDescent="0.25">
      <c r="A37" s="1" t="s">
        <v>35</v>
      </c>
    </row>
    <row r="38" spans="1:14" x14ac:dyDescent="0.25">
      <c r="C38" t="s">
        <v>20</v>
      </c>
      <c r="F38" t="s">
        <v>0</v>
      </c>
    </row>
    <row r="39" spans="1:14" x14ac:dyDescent="0.25">
      <c r="B39" t="s">
        <v>3</v>
      </c>
      <c r="C39" t="s">
        <v>6</v>
      </c>
      <c r="D39" t="s">
        <v>5</v>
      </c>
      <c r="E39" t="s">
        <v>3</v>
      </c>
      <c r="F39" t="s">
        <v>6</v>
      </c>
      <c r="G39" t="s">
        <v>5</v>
      </c>
      <c r="H39" t="s">
        <v>11</v>
      </c>
      <c r="I39" t="s">
        <v>7</v>
      </c>
      <c r="J39" t="s">
        <v>8</v>
      </c>
      <c r="K39" s="1" t="s">
        <v>4</v>
      </c>
      <c r="L39" t="s">
        <v>12</v>
      </c>
      <c r="M39" s="1" t="s">
        <v>9</v>
      </c>
      <c r="N39" s="1" t="s">
        <v>10</v>
      </c>
    </row>
    <row r="40" spans="1:14" x14ac:dyDescent="0.25">
      <c r="A40" t="s">
        <v>1</v>
      </c>
      <c r="B40">
        <v>81</v>
      </c>
      <c r="C40">
        <v>182.75</v>
      </c>
      <c r="D40">
        <v>61</v>
      </c>
      <c r="E40">
        <v>81</v>
      </c>
      <c r="F40">
        <v>147.97999999999999</v>
      </c>
      <c r="G40">
        <v>70.7</v>
      </c>
      <c r="H40">
        <v>0.5</v>
      </c>
      <c r="I40">
        <f>1-(3/(4*(B40+B41-2)-1))</f>
        <v>0.9924050632911392</v>
      </c>
      <c r="J40">
        <f>((C40-F40)-(C41-F41))/(SQRT(((B40-1)*D40^2+(B41-1)*D41^2)/(B40+B41-2)))</f>
        <v>1.0245293196891081</v>
      </c>
      <c r="K40" s="1">
        <f>ROUND(I40*J40,3)</f>
        <v>1.0169999999999999</v>
      </c>
      <c r="L40" s="1">
        <f>ROUND(((2*(1-3/(4*(B40+B41-2)-1))^2)*(1-H40)*((B40+B41)/(B40*B41))*((B40+B41-2)/(B40+B41-4))*(1+(B40*B41*K40^2)/(2*(1-H40)*(B40+B41)))-K40^2),3)</f>
        <v>6.8000000000000005E-2</v>
      </c>
      <c r="M40">
        <f>K40-1.96*SQRT(L40)</f>
        <v>0.50589453143211216</v>
      </c>
      <c r="N40">
        <f>K40+1.96*SQRT(L40)</f>
        <v>1.5281054685678876</v>
      </c>
    </row>
    <row r="41" spans="1:14" x14ac:dyDescent="0.25">
      <c r="A41" t="s">
        <v>2</v>
      </c>
      <c r="B41">
        <v>20</v>
      </c>
      <c r="C41">
        <v>114.5</v>
      </c>
      <c r="D41">
        <v>44.8</v>
      </c>
      <c r="E41">
        <v>20</v>
      </c>
      <c r="F41">
        <v>139.4</v>
      </c>
      <c r="G41">
        <v>50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A098F-16AF-49D2-9BC8-E78C1ECA1116}">
  <dimension ref="A1:N23"/>
  <sheetViews>
    <sheetView workbookViewId="0">
      <selection activeCell="E30" sqref="E30"/>
    </sheetView>
  </sheetViews>
  <sheetFormatPr baseColWidth="10" defaultRowHeight="13.2" x14ac:dyDescent="0.25"/>
  <sheetData>
    <row r="1" spans="1:14" x14ac:dyDescent="0.25">
      <c r="A1" s="1" t="s">
        <v>30</v>
      </c>
    </row>
    <row r="2" spans="1:14" x14ac:dyDescent="0.25">
      <c r="C2" t="s">
        <v>20</v>
      </c>
      <c r="F2" t="s">
        <v>0</v>
      </c>
    </row>
    <row r="3" spans="1:14" x14ac:dyDescent="0.25">
      <c r="B3" t="s">
        <v>3</v>
      </c>
      <c r="C3" t="s">
        <v>6</v>
      </c>
      <c r="D3" t="s">
        <v>5</v>
      </c>
      <c r="E3" t="s">
        <v>3</v>
      </c>
      <c r="F3" t="s">
        <v>6</v>
      </c>
      <c r="G3" t="s">
        <v>5</v>
      </c>
      <c r="H3" t="s">
        <v>11</v>
      </c>
      <c r="I3" t="s">
        <v>7</v>
      </c>
      <c r="J3" t="s">
        <v>8</v>
      </c>
      <c r="K3" s="1" t="s">
        <v>4</v>
      </c>
      <c r="L3" t="s">
        <v>12</v>
      </c>
      <c r="M3" s="1" t="s">
        <v>9</v>
      </c>
      <c r="N3" s="1" t="s">
        <v>10</v>
      </c>
    </row>
    <row r="4" spans="1:14" x14ac:dyDescent="0.25">
      <c r="A4" t="s">
        <v>1</v>
      </c>
      <c r="B4">
        <v>28</v>
      </c>
      <c r="C4">
        <v>55.9</v>
      </c>
      <c r="D4">
        <v>24.9</v>
      </c>
      <c r="E4">
        <v>28</v>
      </c>
      <c r="F4">
        <v>51.4</v>
      </c>
      <c r="G4">
        <v>25.3</v>
      </c>
      <c r="H4">
        <v>0.5</v>
      </c>
      <c r="I4">
        <f>1-(3/(4*(B4+B5-2)-1))</f>
        <v>0.98654708520179368</v>
      </c>
      <c r="J4">
        <f>((C4-F4)-(C5-F5))/(SQRT(((B4-1)*D4^2+(B5-1)*D5^2)/(B4+B5-2)))</f>
        <v>0.50712813450393568</v>
      </c>
      <c r="K4" s="1">
        <f>ROUND(I4*J4,3)</f>
        <v>0.5</v>
      </c>
      <c r="L4" s="1">
        <f>ROUND(((2*(1-3/(4*(B4+B5-2)-1))^2)*(1-H4)*((B4+B5)/(B4*B5))*((B4+B5-2)/(B4+B5-4))*(1+(B4*B5*K4^2)/(2*(1-H4)*(B4+B5)))-K4^2),3)</f>
        <v>7.1999999999999995E-2</v>
      </c>
      <c r="M4">
        <f>K4-1.96*SQRT(L4)</f>
        <v>-2.5923188307950595E-2</v>
      </c>
      <c r="N4">
        <f>K4+1.96*SQRT(L4)</f>
        <v>1.0259231883079507</v>
      </c>
    </row>
    <row r="5" spans="1:14" x14ac:dyDescent="0.25">
      <c r="A5" t="s">
        <v>2</v>
      </c>
      <c r="B5">
        <v>30</v>
      </c>
      <c r="C5">
        <v>44.9</v>
      </c>
      <c r="D5">
        <v>26.3</v>
      </c>
      <c r="E5">
        <v>30</v>
      </c>
      <c r="F5">
        <v>53.4</v>
      </c>
      <c r="G5">
        <v>23.9</v>
      </c>
    </row>
    <row r="7" spans="1:14" x14ac:dyDescent="0.25">
      <c r="A7" s="1" t="s">
        <v>32</v>
      </c>
    </row>
    <row r="8" spans="1:14" x14ac:dyDescent="0.25">
      <c r="C8" t="s">
        <v>20</v>
      </c>
      <c r="F8" t="s">
        <v>0</v>
      </c>
    </row>
    <row r="9" spans="1:14" x14ac:dyDescent="0.25">
      <c r="B9" t="s">
        <v>3</v>
      </c>
      <c r="C9" t="s">
        <v>6</v>
      </c>
      <c r="D9" t="s">
        <v>5</v>
      </c>
      <c r="E9" t="s">
        <v>3</v>
      </c>
      <c r="F9" t="s">
        <v>6</v>
      </c>
      <c r="G9" t="s">
        <v>5</v>
      </c>
      <c r="H9" t="s">
        <v>11</v>
      </c>
      <c r="I9" t="s">
        <v>7</v>
      </c>
      <c r="J9" t="s">
        <v>8</v>
      </c>
      <c r="K9" s="1" t="s">
        <v>4</v>
      </c>
      <c r="L9" t="s">
        <v>12</v>
      </c>
      <c r="M9" s="1" t="s">
        <v>9</v>
      </c>
      <c r="N9" s="1" t="s">
        <v>10</v>
      </c>
    </row>
    <row r="10" spans="1:14" x14ac:dyDescent="0.25">
      <c r="A10" t="s">
        <v>1</v>
      </c>
      <c r="B10">
        <v>30</v>
      </c>
      <c r="C10">
        <v>182.71</v>
      </c>
      <c r="D10">
        <v>61.36</v>
      </c>
      <c r="E10">
        <v>30</v>
      </c>
      <c r="F10">
        <v>147.88</v>
      </c>
      <c r="G10">
        <v>71.099999999999994</v>
      </c>
      <c r="H10">
        <v>0.5</v>
      </c>
      <c r="I10">
        <f>1-(3/(4*(B10+B11-2)-1))</f>
        <v>0.98630136986301364</v>
      </c>
      <c r="J10">
        <f>((C10-F10)-(C11-F11))/(SQRT(((B10-1)*D10^2+(B11-1)*D11^2)/(B10+B11-2)))</f>
        <v>1.0181917285581947</v>
      </c>
      <c r="K10" s="1">
        <f>ROUND(I10*J10,3)</f>
        <v>1.004</v>
      </c>
      <c r="L10" s="1">
        <f>ROUND(((2*(1-3/(4*(B10+B11-2)-1))^2)*(1-H10)*((B10+B11)/(B10*B11))*((B10+B11-2)/(B10+B11-4))*(1+(B10*B11*K10^2)/(2*(1-H10)*(B10+B11)))-K10^2),3)</f>
        <v>8.1000000000000003E-2</v>
      </c>
      <c r="M10">
        <f>K10-1.96*SQRT(L10)</f>
        <v>0.44617422074629787</v>
      </c>
      <c r="N10">
        <f>K10+1.96*SQRT(L10)</f>
        <v>1.5618257792537023</v>
      </c>
    </row>
    <row r="11" spans="1:14" x14ac:dyDescent="0.25">
      <c r="A11" t="s">
        <v>2</v>
      </c>
      <c r="B11">
        <v>27</v>
      </c>
      <c r="C11">
        <v>114.26</v>
      </c>
      <c r="D11">
        <v>44.67</v>
      </c>
      <c r="E11">
        <v>27</v>
      </c>
      <c r="F11">
        <v>134.53</v>
      </c>
      <c r="G11">
        <v>48.8</v>
      </c>
    </row>
    <row r="13" spans="1:14" x14ac:dyDescent="0.25">
      <c r="A13" s="1" t="s">
        <v>34</v>
      </c>
    </row>
    <row r="14" spans="1:14" x14ac:dyDescent="0.25">
      <c r="C14" t="s">
        <v>20</v>
      </c>
      <c r="F14" t="s">
        <v>0</v>
      </c>
    </row>
    <row r="15" spans="1:14" x14ac:dyDescent="0.25">
      <c r="B15" t="s">
        <v>3</v>
      </c>
      <c r="C15" t="s">
        <v>6</v>
      </c>
      <c r="D15" t="s">
        <v>5</v>
      </c>
      <c r="E15" t="s">
        <v>3</v>
      </c>
      <c r="F15" t="s">
        <v>6</v>
      </c>
      <c r="G15" t="s">
        <v>5</v>
      </c>
      <c r="H15" t="s">
        <v>11</v>
      </c>
      <c r="I15" t="s">
        <v>7</v>
      </c>
      <c r="J15" t="s">
        <v>8</v>
      </c>
      <c r="K15" s="1" t="s">
        <v>4</v>
      </c>
      <c r="L15" t="s">
        <v>12</v>
      </c>
      <c r="M15" s="1" t="s">
        <v>9</v>
      </c>
      <c r="N15" s="1" t="s">
        <v>10</v>
      </c>
    </row>
    <row r="16" spans="1:14" x14ac:dyDescent="0.25">
      <c r="A16" t="s">
        <v>1</v>
      </c>
      <c r="B16">
        <v>26</v>
      </c>
      <c r="C16">
        <v>150.08000000000001</v>
      </c>
      <c r="D16">
        <v>67.78</v>
      </c>
      <c r="E16">
        <v>26</v>
      </c>
      <c r="F16">
        <v>106.08</v>
      </c>
      <c r="G16">
        <v>64.14</v>
      </c>
      <c r="H16">
        <v>0.5</v>
      </c>
      <c r="I16">
        <f>1-(3/(4*(B16+B17-2)-1))</f>
        <v>0.98492462311557794</v>
      </c>
      <c r="J16">
        <f>((C16-F16)-(C17-F17))/(SQRT(((B16-1)*D16^2+(B17-1)*D17^2)/(B16+B17-2)))</f>
        <v>0.51136021061851955</v>
      </c>
      <c r="K16" s="1">
        <f>ROUND(I16*J16,3)</f>
        <v>0.504</v>
      </c>
      <c r="L16" s="1">
        <f>ROUND(((2*(1-3/(4*(B16+B17-2)-1))^2)*(1-H16)*((B16+B17)/(B16*B17))*((B16+B17-2)/(B16+B17-4))*(1+(B16*B17*K16^2)/(2*(1-H16)*(B16+B17)))-K16^2),3)</f>
        <v>0.08</v>
      </c>
      <c r="M16">
        <f>K16-1.96*SQRT(L16)</f>
        <v>-5.037171645025329E-2</v>
      </c>
      <c r="N16">
        <f>K16+1.96*SQRT(L16)</f>
        <v>1.0583717164502533</v>
      </c>
    </row>
    <row r="17" spans="1:14" x14ac:dyDescent="0.25">
      <c r="A17" t="s">
        <v>2</v>
      </c>
      <c r="B17">
        <v>26</v>
      </c>
      <c r="C17">
        <v>136.54</v>
      </c>
      <c r="D17">
        <v>74.430000000000007</v>
      </c>
      <c r="E17">
        <v>26</v>
      </c>
      <c r="F17">
        <v>128.94</v>
      </c>
      <c r="G17">
        <v>69.91</v>
      </c>
    </row>
    <row r="19" spans="1:14" x14ac:dyDescent="0.25">
      <c r="A19" s="1" t="s">
        <v>35</v>
      </c>
    </row>
    <row r="20" spans="1:14" x14ac:dyDescent="0.25">
      <c r="C20" t="s">
        <v>20</v>
      </c>
      <c r="F20" t="s">
        <v>0</v>
      </c>
    </row>
    <row r="21" spans="1:14" x14ac:dyDescent="0.25">
      <c r="B21" t="s">
        <v>3</v>
      </c>
      <c r="C21" t="s">
        <v>6</v>
      </c>
      <c r="D21" t="s">
        <v>5</v>
      </c>
      <c r="E21" t="s">
        <v>3</v>
      </c>
      <c r="F21" t="s">
        <v>6</v>
      </c>
      <c r="G21" t="s">
        <v>5</v>
      </c>
      <c r="H21" t="s">
        <v>11</v>
      </c>
      <c r="I21" t="s">
        <v>7</v>
      </c>
      <c r="J21" t="s">
        <v>8</v>
      </c>
      <c r="K21" s="1" t="s">
        <v>4</v>
      </c>
      <c r="L21" t="s">
        <v>12</v>
      </c>
      <c r="M21" s="1" t="s">
        <v>9</v>
      </c>
      <c r="N21" s="1" t="s">
        <v>10</v>
      </c>
    </row>
    <row r="22" spans="1:14" x14ac:dyDescent="0.25">
      <c r="A22" t="s">
        <v>1</v>
      </c>
      <c r="B22">
        <v>81</v>
      </c>
      <c r="C22">
        <v>182.75</v>
      </c>
      <c r="D22">
        <v>61</v>
      </c>
      <c r="E22">
        <v>81</v>
      </c>
      <c r="F22">
        <v>147.97999999999999</v>
      </c>
      <c r="G22">
        <v>70.7</v>
      </c>
      <c r="H22">
        <v>0.5</v>
      </c>
      <c r="I22">
        <f>1-(3/(4*(B22+B23-2)-1))</f>
        <v>0.9924050632911392</v>
      </c>
      <c r="J22">
        <f>((C22-F22)-(C23-F23))/(SQRT(((B22-1)*D22^2+(B23-1)*D23^2)/(B22+B23-2)))</f>
        <v>1.0245293196891081</v>
      </c>
      <c r="K22" s="1">
        <f>ROUND(I22*J22,3)</f>
        <v>1.0169999999999999</v>
      </c>
      <c r="L22" s="1">
        <f>ROUND(((2*(1-3/(4*(B22+B23-2)-1))^2)*(1-H22)*((B22+B23)/(B22*B23))*((B22+B23-2)/(B22+B23-4))*(1+(B22*B23*K22^2)/(2*(1-H22)*(B22+B23)))-K22^2),3)</f>
        <v>6.8000000000000005E-2</v>
      </c>
      <c r="M22">
        <f>K22-1.96*SQRT(L22)</f>
        <v>0.50589453143211216</v>
      </c>
      <c r="N22">
        <f>K22+1.96*SQRT(L22)</f>
        <v>1.5281054685678876</v>
      </c>
    </row>
    <row r="23" spans="1:14" x14ac:dyDescent="0.25">
      <c r="A23" t="s">
        <v>2</v>
      </c>
      <c r="B23">
        <v>20</v>
      </c>
      <c r="C23">
        <v>114.5</v>
      </c>
      <c r="D23">
        <v>44.8</v>
      </c>
      <c r="E23">
        <v>20</v>
      </c>
      <c r="F23">
        <v>139.4</v>
      </c>
      <c r="G23">
        <v>50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010BB-C19B-4035-A074-2870B3897327}">
  <dimension ref="A1:N23"/>
  <sheetViews>
    <sheetView workbookViewId="0">
      <selection activeCell="B20" sqref="B20"/>
    </sheetView>
  </sheetViews>
  <sheetFormatPr baseColWidth="10" defaultRowHeight="13.2" x14ac:dyDescent="0.25"/>
  <sheetData>
    <row r="1" spans="1:14" x14ac:dyDescent="0.25">
      <c r="A1" s="14" t="s">
        <v>3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5">
      <c r="A2" s="9" t="s">
        <v>37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14"/>
      <c r="L3" s="9"/>
      <c r="M3" s="14"/>
      <c r="N3" s="14"/>
    </row>
    <row r="4" spans="1:14" x14ac:dyDescent="0.2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</row>
    <row r="5" spans="1:14" x14ac:dyDescent="0.25">
      <c r="A5" s="14" t="s">
        <v>18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</row>
    <row r="6" spans="1:14" x14ac:dyDescent="0.25">
      <c r="A6" s="9"/>
      <c r="B6" s="9"/>
      <c r="C6" s="9" t="s">
        <v>20</v>
      </c>
      <c r="D6" s="9"/>
      <c r="E6" s="9"/>
      <c r="F6" s="9" t="s">
        <v>0</v>
      </c>
      <c r="G6" s="9"/>
      <c r="H6" s="9"/>
      <c r="I6" s="9"/>
      <c r="J6" s="9"/>
      <c r="K6" s="9"/>
      <c r="L6" s="9"/>
      <c r="M6" s="9"/>
      <c r="N6" s="9"/>
    </row>
    <row r="7" spans="1:14" x14ac:dyDescent="0.25">
      <c r="A7" s="9"/>
      <c r="B7" s="9" t="s">
        <v>3</v>
      </c>
      <c r="C7" s="9" t="s">
        <v>6</v>
      </c>
      <c r="D7" s="9" t="s">
        <v>5</v>
      </c>
      <c r="E7" s="9" t="s">
        <v>3</v>
      </c>
      <c r="F7" s="9" t="s">
        <v>6</v>
      </c>
      <c r="G7" s="9" t="s">
        <v>5</v>
      </c>
      <c r="H7" s="9" t="s">
        <v>11</v>
      </c>
      <c r="I7" s="9" t="s">
        <v>7</v>
      </c>
      <c r="J7" s="9" t="s">
        <v>8</v>
      </c>
      <c r="K7" s="14" t="s">
        <v>4</v>
      </c>
      <c r="L7" s="9" t="s">
        <v>12</v>
      </c>
      <c r="M7" s="14" t="s">
        <v>9</v>
      </c>
      <c r="N7" s="14" t="s">
        <v>10</v>
      </c>
    </row>
    <row r="8" spans="1:14" x14ac:dyDescent="0.25">
      <c r="A8" s="9" t="s">
        <v>1</v>
      </c>
      <c r="B8" s="9">
        <v>23</v>
      </c>
      <c r="C8" s="9">
        <v>1.83</v>
      </c>
      <c r="D8" s="9">
        <v>0.72</v>
      </c>
      <c r="E8" s="9">
        <v>23</v>
      </c>
      <c r="F8" s="9">
        <v>1</v>
      </c>
      <c r="G8" s="9">
        <v>0.79</v>
      </c>
      <c r="H8" s="9">
        <v>0.5</v>
      </c>
      <c r="I8" s="9">
        <f>1-(3/(4*(B8+B9-2)-1))</f>
        <v>0.97959183673469385</v>
      </c>
      <c r="J8" s="9">
        <f>((C8-F8)-(C9-F9))/(SQRT(((B8-1)*D8^2+(B9-1)*D9^2)/(B8+B9-2)))</f>
        <v>0.92397541734671729</v>
      </c>
      <c r="K8" s="14">
        <f>ROUND(I8*J8,3)</f>
        <v>0.90500000000000003</v>
      </c>
      <c r="L8" s="14">
        <f>ROUND(((2*(1-3/(4*(B8+B9-2)-1))^2)*(1-H8)*((B8+B9)/(B8*B9))*((B8+B9-2)/(B8+B9-4))*(1+(B8*B9*K8^2)/(2*(1-H8)*(B8+B9)))-K8^2),3)</f>
        <v>0.11899999999999999</v>
      </c>
      <c r="M8" s="9">
        <f>K8-1.96*SQRT(L8)</f>
        <v>0.22887101822211475</v>
      </c>
      <c r="N8" s="9">
        <f>K8+1.96*SQRT(L8)</f>
        <v>1.5811289817778853</v>
      </c>
    </row>
    <row r="9" spans="1:14" x14ac:dyDescent="0.25">
      <c r="A9" s="9" t="s">
        <v>2</v>
      </c>
      <c r="B9" s="9">
        <v>16</v>
      </c>
      <c r="C9" s="9">
        <v>0.75</v>
      </c>
      <c r="D9" s="9">
        <v>0.93</v>
      </c>
      <c r="E9" s="9">
        <v>16</v>
      </c>
      <c r="F9" s="9">
        <v>0.67</v>
      </c>
      <c r="G9" s="9">
        <v>0.72</v>
      </c>
      <c r="H9" s="9"/>
      <c r="I9" s="9"/>
      <c r="J9" s="9"/>
      <c r="K9" s="9"/>
      <c r="L9" s="9"/>
      <c r="M9" s="9"/>
      <c r="N9" s="9"/>
    </row>
    <row r="10" spans="1:14" x14ac:dyDescent="0.25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</row>
    <row r="11" spans="1:14" ht="14.4" x14ac:dyDescent="0.3">
      <c r="A11" s="12" t="s">
        <v>38</v>
      </c>
      <c r="B11" s="15"/>
      <c r="C11" s="15"/>
      <c r="D11" s="15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 ht="14.4" x14ac:dyDescent="0.3">
      <c r="A12" s="12" t="s">
        <v>39</v>
      </c>
      <c r="B12" s="15"/>
      <c r="C12" s="15"/>
      <c r="D12" s="15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4" x14ac:dyDescent="0.25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spans="1:14" x14ac:dyDescent="0.25">
      <c r="A14" s="14" t="s">
        <v>14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</row>
    <row r="15" spans="1:14" x14ac:dyDescent="0.25">
      <c r="A15" s="9"/>
      <c r="B15" s="9"/>
      <c r="C15" s="9" t="s">
        <v>20</v>
      </c>
      <c r="D15" s="9"/>
      <c r="E15" s="9"/>
      <c r="F15" s="9" t="s">
        <v>0</v>
      </c>
      <c r="G15" s="9"/>
      <c r="H15" s="9"/>
      <c r="I15" s="9"/>
      <c r="J15" s="9"/>
      <c r="K15" s="9"/>
      <c r="L15" s="9"/>
      <c r="M15" s="9"/>
      <c r="N15" s="9"/>
    </row>
    <row r="16" spans="1:14" x14ac:dyDescent="0.25">
      <c r="A16" s="9"/>
      <c r="B16" s="9" t="s">
        <v>3</v>
      </c>
      <c r="C16" s="9" t="s">
        <v>6</v>
      </c>
      <c r="D16" s="9" t="s">
        <v>5</v>
      </c>
      <c r="E16" s="9" t="s">
        <v>3</v>
      </c>
      <c r="F16" s="9" t="s">
        <v>6</v>
      </c>
      <c r="G16" s="9" t="s">
        <v>5</v>
      </c>
      <c r="H16" s="9" t="s">
        <v>11</v>
      </c>
      <c r="I16" s="9" t="s">
        <v>7</v>
      </c>
      <c r="J16" s="9" t="s">
        <v>8</v>
      </c>
      <c r="K16" s="14" t="s">
        <v>4</v>
      </c>
      <c r="L16" s="9" t="s">
        <v>12</v>
      </c>
      <c r="M16" s="14" t="s">
        <v>9</v>
      </c>
      <c r="N16" s="14" t="s">
        <v>10</v>
      </c>
    </row>
    <row r="17" spans="1:14" x14ac:dyDescent="0.25">
      <c r="A17" s="9" t="s">
        <v>1</v>
      </c>
      <c r="B17" s="9">
        <v>90</v>
      </c>
      <c r="C17" s="16">
        <v>69</v>
      </c>
      <c r="D17" s="15">
        <v>14.84</v>
      </c>
      <c r="E17" s="9">
        <v>90</v>
      </c>
      <c r="F17" s="9">
        <v>48.61</v>
      </c>
      <c r="G17" s="9">
        <v>14.84</v>
      </c>
      <c r="H17" s="9">
        <v>0.5</v>
      </c>
      <c r="I17" s="9">
        <f>1-(3/(4*(B17+B18-2)-1))</f>
        <v>0.99568345323741003</v>
      </c>
      <c r="J17" s="9">
        <f>((C17-F17)-(C18-F18))/(SQRT(((B17-1)*D17^2+(B18-1)*D18^2)/(B17+B18-2)))</f>
        <v>0.35491140297335821</v>
      </c>
      <c r="K17" s="14">
        <f>ROUND(I17*J17,3)</f>
        <v>0.35299999999999998</v>
      </c>
      <c r="L17" s="14">
        <f>ROUND(((2*(1-3/(4*(B17+B18-2)-1))^2)*(1-H17)*((B17+B18)/(B17*B18))*((B17+B18-2)/(B17+B18-4))*(1+(B17*B18*K17^2)/(2*(1-H17)*(B17+B18)))-K17^2),3)</f>
        <v>2.3E-2</v>
      </c>
      <c r="M17" s="9">
        <f>K17-1.96*SQRT(L17)</f>
        <v>5.5751282593179186E-2</v>
      </c>
      <c r="N17" s="9">
        <f>K17+1.96*SQRT(L17)</f>
        <v>0.65024871740682078</v>
      </c>
    </row>
    <row r="18" spans="1:14" x14ac:dyDescent="0.25">
      <c r="A18" s="9" t="s">
        <v>2</v>
      </c>
      <c r="B18" s="9">
        <v>86</v>
      </c>
      <c r="C18" s="16">
        <v>68</v>
      </c>
      <c r="D18" s="15">
        <v>14.51</v>
      </c>
      <c r="E18" s="9">
        <v>86</v>
      </c>
      <c r="F18" s="9">
        <v>52.82</v>
      </c>
      <c r="G18" s="9">
        <v>14.51</v>
      </c>
      <c r="H18" s="9"/>
      <c r="I18" s="9"/>
      <c r="J18" s="9"/>
      <c r="K18" s="9"/>
      <c r="L18" s="9"/>
      <c r="M18" s="9"/>
      <c r="N18" s="9"/>
    </row>
    <row r="19" spans="1:14" x14ac:dyDescent="0.2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  <row r="20" spans="1:14" x14ac:dyDescent="0.25">
      <c r="A20" s="14" t="s">
        <v>40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4" ht="14.4" x14ac:dyDescent="0.3">
      <c r="A21" s="12" t="s">
        <v>41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</row>
    <row r="22" spans="1:14" ht="14.4" x14ac:dyDescent="0.3">
      <c r="A22" s="12" t="s">
        <v>42</v>
      </c>
      <c r="B22" s="9"/>
      <c r="C22" s="9"/>
      <c r="D22" s="9"/>
      <c r="E22" s="9"/>
      <c r="F22" s="9"/>
      <c r="G22" s="9"/>
      <c r="H22" s="9"/>
      <c r="I22" s="9"/>
      <c r="J22" s="9"/>
      <c r="K22" s="14"/>
      <c r="L22" s="9"/>
      <c r="M22" s="14"/>
      <c r="N22" s="14"/>
    </row>
    <row r="23" spans="1:14" x14ac:dyDescent="0.25">
      <c r="A23" s="9"/>
      <c r="B23" s="9"/>
      <c r="C23" s="9"/>
      <c r="D23" s="9"/>
      <c r="E23" s="9"/>
      <c r="F23" s="9"/>
      <c r="G23" s="9"/>
      <c r="H23" s="9"/>
      <c r="I23" s="9"/>
      <c r="J23" s="9"/>
      <c r="K23" s="14"/>
      <c r="L23" s="14"/>
      <c r="M23" s="9"/>
      <c r="N23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FE6DA-D896-451D-A3AD-D5C7724A0ADC}">
  <dimension ref="A1:N23"/>
  <sheetViews>
    <sheetView workbookViewId="0">
      <selection activeCell="A19" sqref="A19"/>
    </sheetView>
  </sheetViews>
  <sheetFormatPr baseColWidth="10" defaultRowHeight="13.2" x14ac:dyDescent="0.25"/>
  <sheetData>
    <row r="1" spans="1:14" x14ac:dyDescent="0.25">
      <c r="A1" s="1" t="s">
        <v>43</v>
      </c>
    </row>
    <row r="2" spans="1:14" x14ac:dyDescent="0.25">
      <c r="C2" t="s">
        <v>44</v>
      </c>
      <c r="F2" t="s">
        <v>0</v>
      </c>
    </row>
    <row r="3" spans="1:14" x14ac:dyDescent="0.25">
      <c r="B3" t="s">
        <v>3</v>
      </c>
      <c r="C3" t="s">
        <v>6</v>
      </c>
      <c r="D3" t="s">
        <v>5</v>
      </c>
      <c r="E3" t="s">
        <v>3</v>
      </c>
      <c r="F3" t="s">
        <v>6</v>
      </c>
      <c r="G3" t="s">
        <v>5</v>
      </c>
      <c r="H3" t="s">
        <v>11</v>
      </c>
      <c r="I3" t="s">
        <v>7</v>
      </c>
      <c r="J3" t="s">
        <v>8</v>
      </c>
      <c r="K3" s="1" t="s">
        <v>4</v>
      </c>
      <c r="L3" t="s">
        <v>12</v>
      </c>
      <c r="M3" s="1" t="s">
        <v>9</v>
      </c>
      <c r="N3" s="1" t="s">
        <v>10</v>
      </c>
    </row>
    <row r="4" spans="1:14" x14ac:dyDescent="0.25">
      <c r="A4" t="s">
        <v>1</v>
      </c>
      <c r="B4">
        <v>31</v>
      </c>
      <c r="C4">
        <v>27.21</v>
      </c>
      <c r="D4">
        <v>6.63</v>
      </c>
      <c r="E4">
        <v>31</v>
      </c>
      <c r="F4">
        <v>24.39</v>
      </c>
      <c r="G4">
        <v>6.22</v>
      </c>
      <c r="H4">
        <v>0.5</v>
      </c>
      <c r="I4">
        <f>1-(3/(4*(B4+B5-2)-1))</f>
        <v>0.98723404255319147</v>
      </c>
      <c r="J4">
        <f>((C4-F4)-(C5-F5))/(SQRT(((B4-1)*D4^2+(B5-1)*D5^2)/(B4+B5-2)))</f>
        <v>0.48056143317837269</v>
      </c>
      <c r="K4" s="1">
        <f>ROUND(I4*J4,3)</f>
        <v>0.47399999999999998</v>
      </c>
      <c r="L4" s="1">
        <f>ROUND(((2*(1-3/(4*(B4+B5-2)-1))^2)*(1-H4)*((B4+B5)/(B4*B5))*((B4+B5-2)/(B4+B5-4))*(1+(B4*B5*K4^2)/(2*(1-H4)*(B4+B5)))-K4^2),3)</f>
        <v>6.8000000000000005E-2</v>
      </c>
      <c r="M4">
        <f>K4-1.96*SQRT(L4)</f>
        <v>-3.7105468567887767E-2</v>
      </c>
      <c r="N4">
        <f>K4+1.96*SQRT(L4)</f>
        <v>0.98510546856788772</v>
      </c>
    </row>
    <row r="5" spans="1:14" x14ac:dyDescent="0.25">
      <c r="A5" t="s">
        <v>2</v>
      </c>
      <c r="B5">
        <v>30</v>
      </c>
      <c r="C5">
        <v>25.2</v>
      </c>
      <c r="D5">
        <v>6.26</v>
      </c>
      <c r="E5">
        <v>30</v>
      </c>
      <c r="F5">
        <v>25.48</v>
      </c>
      <c r="G5">
        <v>5.5</v>
      </c>
    </row>
    <row r="7" spans="1:14" x14ac:dyDescent="0.25">
      <c r="A7" s="1" t="s">
        <v>30</v>
      </c>
    </row>
    <row r="8" spans="1:14" x14ac:dyDescent="0.25">
      <c r="C8" t="s">
        <v>44</v>
      </c>
      <c r="F8" t="s">
        <v>0</v>
      </c>
    </row>
    <row r="9" spans="1:14" x14ac:dyDescent="0.25">
      <c r="B9" t="s">
        <v>3</v>
      </c>
      <c r="C9" t="s">
        <v>6</v>
      </c>
      <c r="D9" t="s">
        <v>5</v>
      </c>
      <c r="E9" t="s">
        <v>3</v>
      </c>
      <c r="F9" t="s">
        <v>6</v>
      </c>
      <c r="G9" t="s">
        <v>5</v>
      </c>
      <c r="H9" t="s">
        <v>11</v>
      </c>
      <c r="I9" t="s">
        <v>7</v>
      </c>
      <c r="J9" t="s">
        <v>8</v>
      </c>
      <c r="K9" s="1" t="s">
        <v>4</v>
      </c>
      <c r="L9" t="s">
        <v>12</v>
      </c>
      <c r="M9" s="1" t="s">
        <v>9</v>
      </c>
      <c r="N9" s="1" t="s">
        <v>10</v>
      </c>
    </row>
    <row r="10" spans="1:14" x14ac:dyDescent="0.25">
      <c r="A10" t="s">
        <v>1</v>
      </c>
      <c r="B10">
        <v>28</v>
      </c>
      <c r="C10">
        <v>25.4</v>
      </c>
      <c r="D10">
        <v>6.7</v>
      </c>
      <c r="E10">
        <v>28</v>
      </c>
      <c r="F10">
        <v>22.02</v>
      </c>
      <c r="G10">
        <v>6.4</v>
      </c>
      <c r="H10">
        <v>0.5</v>
      </c>
      <c r="I10">
        <f>1-(3/(4*(B10+B11-2)-1))</f>
        <v>0.98654708520179368</v>
      </c>
      <c r="J10">
        <f>((C10-F10)-(C11-F11))/(SQRT(((B10-1)*D10^2+(B11-1)*D11^2)/(B10+B11-2)))</f>
        <v>0.40092865282944945</v>
      </c>
      <c r="K10" s="1">
        <f>ROUND(I10*J10,3)</f>
        <v>0.39600000000000002</v>
      </c>
      <c r="L10" s="1">
        <f>ROUND(((2*(1-3/(4*(B10+B11-2)-1))^2)*(1-H10)*((B10+B11)/(B10*B11))*((B10+B11-2)/(B10+B11-4))*(1+(B10*B11*K10^2)/(2*(1-H10)*(B10+B11)))-K10^2),3)</f>
        <v>7.0999999999999994E-2</v>
      </c>
      <c r="M10">
        <f>K10-1.96*SQRT(L10)</f>
        <v>-0.12625817370338965</v>
      </c>
      <c r="N10">
        <f>K10+1.96*SQRT(L10)</f>
        <v>0.91825817370338969</v>
      </c>
    </row>
    <row r="11" spans="1:14" x14ac:dyDescent="0.25">
      <c r="A11" t="s">
        <v>2</v>
      </c>
      <c r="B11">
        <v>30</v>
      </c>
      <c r="C11">
        <v>23.9</v>
      </c>
      <c r="D11">
        <v>6.67</v>
      </c>
      <c r="E11">
        <v>30</v>
      </c>
      <c r="F11">
        <v>23.2</v>
      </c>
      <c r="G11">
        <v>6.02</v>
      </c>
    </row>
    <row r="13" spans="1:14" x14ac:dyDescent="0.25">
      <c r="A13" s="1" t="s">
        <v>32</v>
      </c>
    </row>
    <row r="14" spans="1:14" x14ac:dyDescent="0.25">
      <c r="C14" t="s">
        <v>44</v>
      </c>
      <c r="F14" t="s">
        <v>0</v>
      </c>
    </row>
    <row r="15" spans="1:14" x14ac:dyDescent="0.25">
      <c r="B15" t="s">
        <v>3</v>
      </c>
      <c r="C15" t="s">
        <v>6</v>
      </c>
      <c r="D15" t="s">
        <v>5</v>
      </c>
      <c r="E15" t="s">
        <v>3</v>
      </c>
      <c r="F15" t="s">
        <v>6</v>
      </c>
      <c r="G15" t="s">
        <v>5</v>
      </c>
      <c r="H15" t="s">
        <v>11</v>
      </c>
      <c r="I15" t="s">
        <v>7</v>
      </c>
      <c r="J15" t="s">
        <v>8</v>
      </c>
      <c r="K15" s="1" t="s">
        <v>4</v>
      </c>
      <c r="L15" t="s">
        <v>12</v>
      </c>
      <c r="M15" s="1" t="s">
        <v>9</v>
      </c>
      <c r="N15" s="1" t="s">
        <v>10</v>
      </c>
    </row>
    <row r="16" spans="1:14" x14ac:dyDescent="0.25">
      <c r="A16" t="s">
        <v>1</v>
      </c>
      <c r="B16">
        <v>30</v>
      </c>
      <c r="C16">
        <v>4.34</v>
      </c>
      <c r="D16">
        <v>9</v>
      </c>
      <c r="E16">
        <v>30</v>
      </c>
      <c r="F16">
        <v>0.76</v>
      </c>
      <c r="G16">
        <v>9.74</v>
      </c>
      <c r="H16">
        <v>0.5</v>
      </c>
      <c r="I16">
        <f>1-(3/(4*(B16+B17-2)-1))</f>
        <v>0.98630136986301364</v>
      </c>
      <c r="J16">
        <f>((C16-F16)-(C17-F17))/(SQRT(((B16-1)*D16^2+(B17-1)*D17^2)/(B16+B17-2)))</f>
        <v>0.40319476689625233</v>
      </c>
      <c r="K16" s="1">
        <f>ROUND(I16*J16,3)</f>
        <v>0.39800000000000002</v>
      </c>
      <c r="L16" s="1">
        <f>ROUND(((2*(1-3/(4*(B16+B17-2)-1))^2)*(1-H16)*((B16+B17)/(B16*B17))*((B16+B17-2)/(B16+B17-4))*(1+(B16*B17*K16^2)/(2*(1-H16)*(B16+B17)))-K16^2),3)</f>
        <v>7.2999999999999995E-2</v>
      </c>
      <c r="M16">
        <f>K16-1.96*SQRT(L16)</f>
        <v>-0.13156283857536666</v>
      </c>
      <c r="N16">
        <f>K16+1.96*SQRT(L16)</f>
        <v>0.9275628385753667</v>
      </c>
    </row>
    <row r="17" spans="1:14" x14ac:dyDescent="0.25">
      <c r="A17" t="s">
        <v>2</v>
      </c>
      <c r="B17">
        <v>27</v>
      </c>
      <c r="C17">
        <v>-4.42</v>
      </c>
      <c r="D17">
        <v>8.1999999999999993</v>
      </c>
      <c r="E17">
        <v>27</v>
      </c>
      <c r="F17">
        <v>-4.5199999999999996</v>
      </c>
      <c r="G17">
        <v>7.55</v>
      </c>
    </row>
    <row r="19" spans="1:14" x14ac:dyDescent="0.25">
      <c r="A19" s="1" t="s">
        <v>34</v>
      </c>
    </row>
    <row r="20" spans="1:14" x14ac:dyDescent="0.25">
      <c r="C20" t="s">
        <v>44</v>
      </c>
      <c r="F20" t="s">
        <v>0</v>
      </c>
    </row>
    <row r="21" spans="1:14" x14ac:dyDescent="0.25">
      <c r="B21" t="s">
        <v>3</v>
      </c>
      <c r="C21" t="s">
        <v>6</v>
      </c>
      <c r="D21" t="s">
        <v>5</v>
      </c>
      <c r="E21" t="s">
        <v>3</v>
      </c>
      <c r="F21" t="s">
        <v>6</v>
      </c>
      <c r="G21" t="s">
        <v>5</v>
      </c>
      <c r="H21" t="s">
        <v>11</v>
      </c>
      <c r="I21" t="s">
        <v>7</v>
      </c>
      <c r="J21" t="s">
        <v>8</v>
      </c>
      <c r="K21" s="1" t="s">
        <v>4</v>
      </c>
      <c r="L21" t="s">
        <v>12</v>
      </c>
      <c r="M21" s="1" t="s">
        <v>9</v>
      </c>
      <c r="N21" s="1" t="s">
        <v>10</v>
      </c>
    </row>
    <row r="22" spans="1:14" x14ac:dyDescent="0.25">
      <c r="A22" t="s">
        <v>1</v>
      </c>
      <c r="B22">
        <v>26</v>
      </c>
      <c r="C22">
        <v>5.85</v>
      </c>
      <c r="D22">
        <v>6.22</v>
      </c>
      <c r="E22">
        <v>26</v>
      </c>
      <c r="F22">
        <v>2.27</v>
      </c>
      <c r="G22">
        <v>7.12</v>
      </c>
      <c r="H22">
        <v>0.5</v>
      </c>
      <c r="I22">
        <f>1-(3/(4*(B22+B23-2)-1))</f>
        <v>0.98492462311557794</v>
      </c>
      <c r="J22">
        <f>((C22-F22)-(C23-F23))/(SQRT(((B22-1)*D22^2+(B23-1)*D23^2)/(B22+B23-2)))</f>
        <v>0.47599431907690898</v>
      </c>
      <c r="K22" s="1">
        <f>ROUND(I22*J22,3)</f>
        <v>0.46899999999999997</v>
      </c>
      <c r="L22" s="1">
        <f>ROUND(((2*(1-3/(4*(B22+B23-2)-1))^2)*(1-H22)*((B22+B23)/(B22*B23))*((B22+B23-2)/(B22+B23-4))*(1+(B22*B23*K22^2)/(2*(1-H22)*(B22+B23)))-K22^2),3)</f>
        <v>0.08</v>
      </c>
      <c r="M22">
        <f>K22-1.96*SQRT(L22)</f>
        <v>-8.5371716450253321E-2</v>
      </c>
      <c r="N22">
        <f>K22+1.96*SQRT(L22)</f>
        <v>1.0233717164502534</v>
      </c>
    </row>
    <row r="23" spans="1:14" x14ac:dyDescent="0.25">
      <c r="A23" t="s">
        <v>2</v>
      </c>
      <c r="B23">
        <v>26</v>
      </c>
      <c r="C23">
        <v>-3</v>
      </c>
      <c r="D23">
        <v>-8.8469999999999995</v>
      </c>
      <c r="E23">
        <v>26</v>
      </c>
      <c r="F23">
        <v>-2.94</v>
      </c>
      <c r="G23">
        <v>7.3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74F21EE459804898C26619F73BFFBD" ma:contentTypeVersion="10" ma:contentTypeDescription="Create a new document." ma:contentTypeScope="" ma:versionID="1d6df78e76dfb928622eba0feaa593a7">
  <xsd:schema xmlns:xsd="http://www.w3.org/2001/XMLSchema" xmlns:xs="http://www.w3.org/2001/XMLSchema" xmlns:p="http://schemas.microsoft.com/office/2006/metadata/properties" xmlns:ns3="a513e81c-aa9f-4134-a2a7-faa122d73f4f" targetNamespace="http://schemas.microsoft.com/office/2006/metadata/properties" ma:root="true" ma:fieldsID="4716becbb3f65b2dfb79abdfb0375bc3" ns3:_="">
    <xsd:import namespace="a513e81c-aa9f-4134-a2a7-faa122d73f4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13e81c-aa9f-4134-a2a7-faa122d73f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5100D68-A705-48C1-BCE0-CD9A9F769C0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28B274A-E15E-4528-8042-B46105D1B5EE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a513e81c-aa9f-4134-a2a7-faa122d73f4f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9CA9997-0EA4-4B3A-BD12-724DBA4EB9F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513e81c-aa9f-4134-a2a7-faa122d73f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Behavior (Pre-Post)</vt:lpstr>
      <vt:lpstr>Behavior (Pre-3 Months f.up)</vt:lpstr>
      <vt:lpstr>Knowledge (Pre-Post)</vt:lpstr>
      <vt:lpstr>Knowledge (Pre-3 Monts f.up)</vt:lpstr>
      <vt:lpstr>Trunk flexion (Pre-Post)</vt:lpstr>
      <vt:lpstr>Trunk extension (Pre-Post)</vt:lpstr>
      <vt:lpstr>Posture (Pre-Post)</vt:lpstr>
      <vt:lpstr>Hamstring Flex. (Pre-Pos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</dc:creator>
  <cp:lastModifiedBy>Jose Manuel García Moreno</cp:lastModifiedBy>
  <dcterms:created xsi:type="dcterms:W3CDTF">2007-10-10T11:27:48Z</dcterms:created>
  <dcterms:modified xsi:type="dcterms:W3CDTF">2022-01-26T09:4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74F21EE459804898C26619F73BFFBD</vt:lpwstr>
  </property>
</Properties>
</file>